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NALMED\Downloads\"/>
    </mc:Choice>
  </mc:AlternateContent>
  <xr:revisionPtr revIDLastSave="0" documentId="8_{ABC6A923-B38C-415A-9610-370821DB9E5B}" xr6:coauthVersionLast="47" xr6:coauthVersionMax="47" xr10:uidLastSave="{00000000-0000-0000-0000-000000000000}"/>
  <bookViews>
    <workbookView xWindow="-28920" yWindow="-120" windowWidth="29040" windowHeight="15720" xr2:uid="{A89A3CF5-A82B-0D42-9525-36022F3BD98E}"/>
  </bookViews>
  <sheets>
    <sheet name="Data per Case" sheetId="1" r:id="rId1"/>
    <sheet name="ONI" sheetId="2" r:id="rId2"/>
    <sheet name="Bioinfo-Data" sheetId="3" r:id="rId3"/>
  </sheets>
  <definedNames>
    <definedName name="_xlnm._FilterDatabase" localSheetId="2" hidden="1">'Bioinfo-Data'!$A$1:$H$103</definedName>
    <definedName name="_xlnm._FilterDatabase" localSheetId="0" hidden="1">'Data per Case'!$A$1:$DQ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ab One-Health</author>
  </authors>
  <commentList>
    <comment ref="AN1" authorId="0" shapeId="0" xr:uid="{110DA45A-248A-8D4A-9F98-F122E3EFF597}">
      <text>
        <r>
          <rPr>
            <b/>
            <sz val="9"/>
            <color rgb="FF000000"/>
            <rFont val="Tahoma"/>
            <family val="2"/>
          </rPr>
          <t>Testing only on isolates</t>
        </r>
      </text>
    </comment>
    <comment ref="BU1" authorId="0" shapeId="0" xr:uid="{49D0F370-379B-E94C-9C3B-B4ADBA5851D5}">
      <text>
        <r>
          <rPr>
            <b/>
            <sz val="9"/>
            <color rgb="FF000000"/>
            <rFont val="Tahoma"/>
            <family val="2"/>
          </rPr>
          <t>Applied to few samples - Maria angelica project</t>
        </r>
      </text>
    </comment>
  </commentList>
</comments>
</file>

<file path=xl/sharedStrings.xml><?xml version="1.0" encoding="utf-8"?>
<sst xmlns="http://schemas.openxmlformats.org/spreadsheetml/2006/main" count="5482" uniqueCount="633">
  <si>
    <t>ID</t>
  </si>
  <si>
    <t>S</t>
  </si>
  <si>
    <t>M</t>
  </si>
  <si>
    <t>L</t>
  </si>
  <si>
    <t>Site</t>
  </si>
  <si>
    <t>Sex</t>
  </si>
  <si>
    <t>Age group</t>
  </si>
  <si>
    <t>Semana epidemiologica</t>
  </si>
  <si>
    <t>Year</t>
  </si>
  <si>
    <t>Month</t>
  </si>
  <si>
    <t>Case conclusion final</t>
  </si>
  <si>
    <t>Pathogens confirmed (acute case)</t>
  </si>
  <si>
    <t>Pathogens presumptive (acute case)</t>
  </si>
  <si>
    <t>Bloodborne Pathogens comorbidity (infection confirmed)</t>
  </si>
  <si>
    <t>Vector borne Exposition evidence</t>
  </si>
  <si>
    <t>Respiratory Exposition evidence</t>
  </si>
  <si>
    <t>Bloodborne Exposition evidence</t>
  </si>
  <si>
    <t>DENGUE CASE</t>
  </si>
  <si>
    <t>OROPOUCHE CASE</t>
  </si>
  <si>
    <t>Leptospira CASE</t>
  </si>
  <si>
    <t>MALARIA CASE</t>
  </si>
  <si>
    <t>Zika Case</t>
  </si>
  <si>
    <t>COVID CASE</t>
  </si>
  <si>
    <t>FLU CASE</t>
  </si>
  <si>
    <t>MAYARO CASE</t>
  </si>
  <si>
    <t>YELLOW FEVER CASE</t>
  </si>
  <si>
    <t>ADENO CASE</t>
  </si>
  <si>
    <t>RHINO CASE</t>
  </si>
  <si>
    <t>METAPNEUMO CASE</t>
  </si>
  <si>
    <t>SYNCYTIAL CASE</t>
  </si>
  <si>
    <t>PARAINFLUENZA CASE</t>
  </si>
  <si>
    <t>HBV definition</t>
  </si>
  <si>
    <t>HIV definition</t>
  </si>
  <si>
    <t>HCV definition</t>
  </si>
  <si>
    <t>RT-PCR trioplex ZCD</t>
  </si>
  <si>
    <t>Den NS1 RDT</t>
  </si>
  <si>
    <t>Den IgM RDT</t>
  </si>
  <si>
    <t>Den IgG RDT</t>
  </si>
  <si>
    <t>DENV Isolation</t>
  </si>
  <si>
    <t>DENV Serotype</t>
  </si>
  <si>
    <t xml:space="preserve">DENV Seq </t>
  </si>
  <si>
    <t>Metagenomics Seq</t>
  </si>
  <si>
    <t>PCR Mayaro</t>
  </si>
  <si>
    <t>PCR Yellow fever</t>
  </si>
  <si>
    <t>PCR Oropuche at One Health</t>
  </si>
  <si>
    <t>PCR Oropuche at Abbott</t>
  </si>
  <si>
    <t>Oropouche Serology1</t>
  </si>
  <si>
    <t>ELISA IgM Zik Elisa</t>
  </si>
  <si>
    <t>PCR Malaria</t>
  </si>
  <si>
    <t>Malaria Ag RDT</t>
  </si>
  <si>
    <t>Malaria Ag RDT P. Falciparum</t>
  </si>
  <si>
    <t>Malaria Ag RDT P. vivax</t>
  </si>
  <si>
    <t>Malaria Thick smear</t>
  </si>
  <si>
    <t>Malaria Microscopy count Parasites/UL</t>
  </si>
  <si>
    <t>Chagas Ab RDT</t>
  </si>
  <si>
    <t>RT-PCR Covid</t>
  </si>
  <si>
    <t>Ag. Covid RDT</t>
  </si>
  <si>
    <t>IgM Covid-19 RDT</t>
  </si>
  <si>
    <t>IgG Covid-19 RDT</t>
  </si>
  <si>
    <t>COVID SEQ</t>
  </si>
  <si>
    <t>PCR Influenza</t>
  </si>
  <si>
    <t>PCR Flu A</t>
  </si>
  <si>
    <t>PCR Flu B</t>
  </si>
  <si>
    <t>PCR Flu C</t>
  </si>
  <si>
    <t>Influenza RDT</t>
  </si>
  <si>
    <t>Flu A</t>
  </si>
  <si>
    <t>Flu B</t>
  </si>
  <si>
    <t>PCR Parainfluenza</t>
  </si>
  <si>
    <t>PCR Adenovirus</t>
  </si>
  <si>
    <t>PCR Rhinovirus</t>
  </si>
  <si>
    <t>PCR Metapneumovirus</t>
  </si>
  <si>
    <t xml:space="preserve">PCR Virus Sincitial Repiratorio </t>
  </si>
  <si>
    <t>Respitarory panel (FTD)</t>
  </si>
  <si>
    <t>HIV Ab-Ac Architect  S/CO</t>
  </si>
  <si>
    <t>HIV Ab-Ac Architect</t>
  </si>
  <si>
    <t>ANTI HB Ab mIU/mL Architect</t>
  </si>
  <si>
    <t>ANTI HB Ab Architect</t>
  </si>
  <si>
    <t>HCV S/CO Architect</t>
  </si>
  <si>
    <t>HCV Architect</t>
  </si>
  <si>
    <t>Ag HB S/CO Architect</t>
  </si>
  <si>
    <t>Ag HB Architect</t>
  </si>
  <si>
    <t>IgM COVID Index Architect</t>
  </si>
  <si>
    <t>IgM COVID Architect</t>
  </si>
  <si>
    <t>IgG COVID architect AU/mL</t>
  </si>
  <si>
    <t>IgG COVID Architect</t>
  </si>
  <si>
    <t>HCV Ag Architect   fmol/L</t>
  </si>
  <si>
    <t>HCV Ag Architect</t>
  </si>
  <si>
    <t>HVA IgG Architect S/CO</t>
  </si>
  <si>
    <t>HVA IgG Architect</t>
  </si>
  <si>
    <t>HIV PCR M-2000 Copies/mL</t>
  </si>
  <si>
    <t>HIV PCR M-2000</t>
  </si>
  <si>
    <t>HBV PCR M-2000 IU/Ml</t>
  </si>
  <si>
    <t>HBV PCR M-2000</t>
  </si>
  <si>
    <t>HCV PCR M-2000 IU/Ml</t>
  </si>
  <si>
    <t>HCV PCR M-2000</t>
  </si>
  <si>
    <t>CMV PC M-2000 Copies/mL</t>
  </si>
  <si>
    <t>CMV PCR M-2000</t>
  </si>
  <si>
    <t>SARS-COV-2 PCR M-2000 CN</t>
  </si>
  <si>
    <t>SARS-COV-2 PCR M-2000</t>
  </si>
  <si>
    <t>Leptospira PCR</t>
  </si>
  <si>
    <t>Temperature</t>
  </si>
  <si>
    <t>Headache</t>
  </si>
  <si>
    <t>Muscle pain</t>
  </si>
  <si>
    <t>Bone-ache</t>
  </si>
  <si>
    <t xml:space="preserve">Odynophagia </t>
  </si>
  <si>
    <t>Retro orbital pain</t>
  </si>
  <si>
    <t>Red eyes</t>
  </si>
  <si>
    <t>Shaking chills</t>
  </si>
  <si>
    <t>Abdominal pain</t>
  </si>
  <si>
    <t>Weakness</t>
  </si>
  <si>
    <t>Skin rash</t>
  </si>
  <si>
    <t>Dizziness</t>
  </si>
  <si>
    <t>Vomit</t>
  </si>
  <si>
    <t>Echymosis /Hemorrhages</t>
  </si>
  <si>
    <t>Diarrhea</t>
  </si>
  <si>
    <t xml:space="preserve"> Jaundice</t>
  </si>
  <si>
    <t>Petechiae</t>
  </si>
  <si>
    <t>Cough</t>
  </si>
  <si>
    <t>Rhinorrhea</t>
  </si>
  <si>
    <t>Respiratory distress</t>
  </si>
  <si>
    <t>Anosmia or ageusia</t>
  </si>
  <si>
    <t>LET-2040</t>
  </si>
  <si>
    <t>Colombia</t>
  </si>
  <si>
    <t>LETICIA</t>
  </si>
  <si>
    <t>MALE</t>
  </si>
  <si>
    <t>26-35y</t>
  </si>
  <si>
    <t>JAN</t>
  </si>
  <si>
    <t>PATHOGEN IDENTIFIED</t>
  </si>
  <si>
    <t>ORO</t>
  </si>
  <si>
    <t>ORO_CONFIRMED</t>
  </si>
  <si>
    <t>UNDETERMINED</t>
  </si>
  <si>
    <t>DENV</t>
  </si>
  <si>
    <t>CONFIRMED</t>
  </si>
  <si>
    <t>NEGATIVE</t>
  </si>
  <si>
    <t>POSITIVE</t>
  </si>
  <si>
    <t>N/A</t>
  </si>
  <si>
    <t>NT</t>
  </si>
  <si>
    <t>N/R</t>
  </si>
  <si>
    <t>YES</t>
  </si>
  <si>
    <t>NO</t>
  </si>
  <si>
    <t>LET-2083</t>
  </si>
  <si>
    <t>19-25y</t>
  </si>
  <si>
    <t>FEB</t>
  </si>
  <si>
    <t>&lt;20</t>
  </si>
  <si>
    <t>LET-2088</t>
  </si>
  <si>
    <t>LET-2093</t>
  </si>
  <si>
    <t>FEMALE</t>
  </si>
  <si>
    <t>11-18y</t>
  </si>
  <si>
    <t>LET-2099</t>
  </si>
  <si>
    <t xml:space="preserve">BR-2015-2024 </t>
  </si>
  <si>
    <t>LET-2102</t>
  </si>
  <si>
    <t>LET-2116</t>
  </si>
  <si>
    <t xml:space="preserve">PE/CO/EC-2008–2021 </t>
  </si>
  <si>
    <t>46-60y</t>
  </si>
  <si>
    <t>LET-2117</t>
  </si>
  <si>
    <t>&gt;60y</t>
  </si>
  <si>
    <t>LET-2120</t>
  </si>
  <si>
    <t>2024</t>
  </si>
  <si>
    <t>LET-2122</t>
  </si>
  <si>
    <t>LET-2131</t>
  </si>
  <si>
    <t>0</t>
  </si>
  <si>
    <t>LET-2147</t>
  </si>
  <si>
    <t>LET-2149</t>
  </si>
  <si>
    <t>LET-2158</t>
  </si>
  <si>
    <t>LET-2167</t>
  </si>
  <si>
    <t>36-45y</t>
  </si>
  <si>
    <t>LET-2174</t>
  </si>
  <si>
    <t>LET-2177</t>
  </si>
  <si>
    <t>LET-2180</t>
  </si>
  <si>
    <t>LET-2185</t>
  </si>
  <si>
    <t>MAR</t>
  </si>
  <si>
    <t>LET-2187</t>
  </si>
  <si>
    <t>LET-2190</t>
  </si>
  <si>
    <t>LET-2209</t>
  </si>
  <si>
    <t>LET-2213</t>
  </si>
  <si>
    <t>LET-2225</t>
  </si>
  <si>
    <t>LET-2230</t>
  </si>
  <si>
    <t>LET-2239</t>
  </si>
  <si>
    <t>LET-2250</t>
  </si>
  <si>
    <t>APR</t>
  </si>
  <si>
    <t>LET-2252</t>
  </si>
  <si>
    <t>LET-2256</t>
  </si>
  <si>
    <t>LET-2258</t>
  </si>
  <si>
    <t>ORO  +  MALA</t>
  </si>
  <si>
    <t>LET-2261</t>
  </si>
  <si>
    <t>LET-2267</t>
  </si>
  <si>
    <t>LET-2268</t>
  </si>
  <si>
    <t>LET-2288</t>
  </si>
  <si>
    <t>LET-2304</t>
  </si>
  <si>
    <t>LET-2315</t>
  </si>
  <si>
    <t>LET-2326</t>
  </si>
  <si>
    <t>LET-2342</t>
  </si>
  <si>
    <t>MAY</t>
  </si>
  <si>
    <t>LET-2385</t>
  </si>
  <si>
    <t>LET-2424</t>
  </si>
  <si>
    <t>BR-2015-2025</t>
  </si>
  <si>
    <t>19 a 25</t>
  </si>
  <si>
    <t>JUN</t>
  </si>
  <si>
    <t>NA</t>
  </si>
  <si>
    <t>NR</t>
  </si>
  <si>
    <t>LET-2444</t>
  </si>
  <si>
    <t>BR-2015-2026</t>
  </si>
  <si>
    <t>26 a 35</t>
  </si>
  <si>
    <t xml:space="preserve"> 1950         2024</t>
  </si>
  <si>
    <t xml:space="preserve"> 1950  -1.53  -1.34  -1.16  -1.18  -1.07  -0.85  -0.54  -0.42  -0.39  -0.44  -0.60  -0.80</t>
  </si>
  <si>
    <t xml:space="preserve"> 1951  -0.82  -0.54  -0.17   0.18   0.36   0.58   0.70   0.89   0.99   1.15   1.04   0.81</t>
  </si>
  <si>
    <t xml:space="preserve"> 1952   0.53   0.37   0.34   0.29   0.20   0.00  -0.08   0.00   0.15   0.10   0.04   0.15</t>
  </si>
  <si>
    <t xml:space="preserve"> 1953   0.40   0.60   0.63   0.66   0.75   0.77   0.75   0.73   0.78   0.84   0.84   0.81</t>
  </si>
  <si>
    <t xml:space="preserve"> 1954   0.76   0.47  -0.05  -0.41  -0.54  -0.50  -0.64  -0.84  -0.90  -0.77  -0.73  -0.66</t>
  </si>
  <si>
    <t xml:space="preserve"> 1955  -0.68  -0.62  -0.69  -0.80  -0.79  -0.72  -0.68  -0.75  -1.09  -1.42  -1.67  -1.47</t>
  </si>
  <si>
    <t xml:space="preserve"> 1956  -1.11  -0.76  -0.63  -0.54  -0.52  -0.51  -0.57  -0.55  -0.46  -0.42  -0.43  -0.43</t>
  </si>
  <si>
    <t xml:space="preserve"> 1957  -0.25   0.06   0.41   0.72   0.92   1.11   1.25   1.32   1.33   1.39   1.53   1.74</t>
  </si>
  <si>
    <t xml:space="preserve"> 1958   1.81   1.66   1.27   0.93   0.74   0.64   0.57   0.43   0.39   0.44   0.50   0.61</t>
  </si>
  <si>
    <t xml:space="preserve"> 1959   0.61   0.62   0.52   0.33   0.20  -0.07  -0.18  -0.28  -0.09  -0.03   0.05  -0.04</t>
  </si>
  <si>
    <t xml:space="preserve"> 1960  -0.10  -0.10  -0.07   0.03   0.02   0.03   0.13   0.24   0.27   0.20   0.12   0.05</t>
  </si>
  <si>
    <t xml:space="preserve"> 1961   0.04   0.03   0.04   0.09   0.23   0.27   0.14  -0.13  -0.30  -0.26  -0.19  -0.16</t>
  </si>
  <si>
    <t xml:space="preserve"> 1962  -0.24  -0.22  -0.20  -0.26  -0.28  -0.20  -0.04  -0.07  -0.11  -0.22  -0.31  -0.43</t>
  </si>
  <si>
    <t xml:space="preserve"> 1963  -0.40  -0.15   0.15   0.27   0.31   0.52   0.86   1.14   1.22   1.29   1.37   1.31</t>
  </si>
  <si>
    <t xml:space="preserve"> 1964   1.07   0.62   0.12  -0.33  -0.58  -0.58  -0.60  -0.66  -0.76  -0.80  -0.82  -0.78</t>
  </si>
  <si>
    <t xml:space="preserve"> 1965  -0.59  -0.28  -0.07   0.18   0.46   0.83   1.22   1.54   1.85   1.98   1.97   1.72</t>
  </si>
  <si>
    <t xml:space="preserve"> 1966   1.37   1.17   0.98   0.66   0.35   0.24   0.24   0.12  -0.05  -0.10  -0.18  -0.30</t>
  </si>
  <si>
    <t xml:space="preserve"> 1967  -0.41  -0.48  -0.53  -0.45  -0.24  -0.00   0.05  -0.16  -0.30  -0.38  -0.34  -0.44</t>
  </si>
  <si>
    <t xml:space="preserve"> 1968  -0.64  -0.74  -0.62  -0.44  -0.04   0.28   0.58   0.53   0.45   0.55   0.73   0.98</t>
  </si>
  <si>
    <t xml:space="preserve"> 1969   1.13   1.09   0.95   0.77   0.61   0.43   0.36   0.51   0.79   0.86   0.81   0.63</t>
  </si>
  <si>
    <t xml:space="preserve"> 1970   0.51   0.34   0.29   0.19   0.04  -0.30  -0.63  -0.76  -0.77  -0.74  -0.86  -1.15</t>
  </si>
  <si>
    <t xml:space="preserve"> 1971  -1.36  -1.38  -1.12  -0.85  -0.73  -0.74  -0.80  -0.77  -0.82  -0.85  -0.96  -0.90</t>
  </si>
  <si>
    <t xml:space="preserve"> 1972  -0.71  -0.35   0.06   0.41   0.67   0.92   1.13   1.37   1.58   1.84   2.09   2.12</t>
  </si>
  <si>
    <t xml:space="preserve"> 1973   1.84   1.25   0.54  -0.10  -0.54  -0.87  -1.11  -1.28  -1.45  -1.71  -1.95  -2.03</t>
  </si>
  <si>
    <t xml:space="preserve"> 1974  -1.84  -1.55  -1.23  -1.03  -0.91  -0.77  -0.53  -0.37  -0.41  -0.61  -0.75  -0.64</t>
  </si>
  <si>
    <t xml:space="preserve"> 1975  -0.54  -0.57  -0.65  -0.73  -0.83  -0.98  -1.13  -1.20  -1.37  -1.43  -1.55  -1.65</t>
  </si>
  <si>
    <t xml:space="preserve"> 1976  -1.56  -1.17  -0.73  -0.47  -0.28  -0.05   0.18   0.35   0.62   0.81   0.86   0.85</t>
  </si>
  <si>
    <t xml:space="preserve"> 1977   0.71   0.64   0.34   0.23   0.21   0.34   0.35   0.42   0.57   0.73   0.81   0.79</t>
  </si>
  <si>
    <t xml:space="preserve"> 1978   0.69   0.42   0.06  -0.18  -0.31  -0.29  -0.36  -0.42  -0.42  -0.29  -0.08   0.00</t>
  </si>
  <si>
    <t xml:space="preserve"> 1979   0.03   0.07   0.20   0.28   0.23   0.05   0.04   0.17   0.33   0.45   0.52   0.64</t>
  </si>
  <si>
    <t xml:space="preserve"> 1980   0.59   0.46   0.34   0.38   0.48   0.46   0.25   0.03  -0.07   0.02   0.11  -0.01</t>
  </si>
  <si>
    <t xml:space="preserve"> 1981  -0.26  -0.50  -0.47  -0.37  -0.26  -0.29  -0.30  -0.25  -0.16  -0.13  -0.15  -0.08</t>
  </si>
  <si>
    <t xml:space="preserve"> 1982  -0.05   0.07   0.19   0.47   0.66   0.72   0.79   1.07   1.58   1.97   2.18   2.23</t>
  </si>
  <si>
    <t xml:space="preserve"> 1983   2.18   1.92   1.54   1.29   1.06   0.72   0.31  -0.08  -0.46  -0.81  -1.00  -0.91</t>
  </si>
  <si>
    <t xml:space="preserve"> 1984  -0.60  -0.42  -0.34  -0.43  -0.51  -0.45  -0.30  -0.16  -0.24  -0.56  -0.92  -1.14</t>
  </si>
  <si>
    <t xml:space="preserve"> 1985  -1.04  -0.85  -0.77  -0.78  -0.78  -0.63  -0.49  -0.46  -0.40  -0.35  -0.27  -0.36</t>
  </si>
  <si>
    <t xml:space="preserve"> 1986  -0.49  -0.47  -0.31  -0.20  -0.12  -0.04   0.22   0.44   0.71   0.94   1.14   1.22</t>
  </si>
  <si>
    <t xml:space="preserve"> 1987   1.23   1.19   1.06   0.95   0.97   1.22   1.51   1.70   1.65   1.48   1.25   1.11</t>
  </si>
  <si>
    <t xml:space="preserve"> 1988   0.81   0.54   0.14  -0.31  -0.88  -1.30  -1.30  -1.11  -1.19  -1.48  -1.80  -1.85</t>
  </si>
  <si>
    <t xml:space="preserve"> 1989  -1.69  -1.43  -1.08  -0.83  -0.58  -0.40  -0.31  -0.27  -0.24  -0.22  -0.16  -0.05</t>
  </si>
  <si>
    <t xml:space="preserve"> 1990   0.14   0.21   0.28   0.29   0.29   0.31   0.33   0.38   0.39   0.35   0.40   0.41</t>
  </si>
  <si>
    <t xml:space="preserve"> 1991   0.41   0.26   0.22   0.26   0.45   0.64   0.73   0.64   0.62   0.79   1.21   1.53</t>
  </si>
  <si>
    <t xml:space="preserve"> 1992   1.71   1.63   1.48   1.29   1.06   0.73   0.37   0.09  -0.13  -0.25  -0.28  -0.13</t>
  </si>
  <si>
    <t xml:space="preserve"> 1993   0.09   0.30   0.50   0.67   0.70   0.57   0.32   0.25   0.15   0.10   0.04   0.06</t>
  </si>
  <si>
    <t xml:space="preserve"> 1994   0.06   0.07   0.17   0.31   0.42   0.41   0.44   0.43   0.55   0.74   1.01   1.09</t>
  </si>
  <si>
    <t xml:space="preserve"> 1995   0.96   0.72   0.53   0.30   0.14  -0.03  -0.24  -0.54  -0.81  -0.97  -1.00  -0.98</t>
  </si>
  <si>
    <t xml:space="preserve"> 1996  -0.90  -0.75  -0.59  -0.39  -0.31  -0.30  -0.27  -0.32  -0.35  -0.40  -0.45  -0.49</t>
  </si>
  <si>
    <t xml:space="preserve"> 1997  -0.50  -0.36  -0.10   0.28   0.75   1.22   1.60   1.90   2.14   2.33   2.40   2.39</t>
  </si>
  <si>
    <t xml:space="preserve"> 1998   2.24   1.93   1.44   0.99   0.45  -0.13  -0.78  -1.12  -1.31  -1.35  -1.48  -1.57</t>
  </si>
  <si>
    <t xml:space="preserve"> 1999  -1.55  -1.30  -1.07  -0.98  -1.02  -1.04  -1.10  -1.11  -1.16  -1.26  -1.46  -1.65</t>
  </si>
  <si>
    <t xml:space="preserve"> 2000  -1.66  -1.41  -1.07  -0.81  -0.71  -0.64  -0.55  -0.51  -0.55  -0.63  -0.75  -0.74</t>
  </si>
  <si>
    <t xml:space="preserve"> 2001  -0.68  -0.52  -0.44  -0.34  -0.25  -0.12  -0.08  -0.13  -0.19  -0.29  -0.35  -0.31</t>
  </si>
  <si>
    <t xml:space="preserve"> 2002  -0.15   0.03   0.09   0.20   0.43   0.65   0.79   0.86   1.01   1.21   1.31   1.14</t>
  </si>
  <si>
    <t xml:space="preserve"> 2003   0.92   0.63   0.38  -0.04  -0.26  -0.16   0.08   0.21   0.26   0.29   0.35   0.35</t>
  </si>
  <si>
    <t xml:space="preserve"> 2004   0.37   0.31   0.23   0.17   0.17   0.28   0.47   0.64   0.70   0.67   0.66   0.69</t>
  </si>
  <si>
    <t xml:space="preserve"> 2005   0.64   0.58   0.45   0.43   0.29   0.11  -0.06  -0.14  -0.11  -0.29  -0.57  -0.84</t>
  </si>
  <si>
    <t xml:space="preserve"> 2006  -0.85  -0.77  -0.57  -0.37  -0.14  -0.03   0.10   0.30   0.54   0.77   0.94   0.94</t>
  </si>
  <si>
    <t xml:space="preserve"> 2007   0.66   0.22  -0.12  -0.32  -0.38  -0.47  -0.56  -0.81  -1.07  -1.34  -1.50  -1.60</t>
  </si>
  <si>
    <t xml:space="preserve"> 2008  -1.64  -1.52  -1.29  -1.01  -0.84  -0.61  -0.37  -0.23  -0.24  -0.35  -0.55  -0.73</t>
  </si>
  <si>
    <t xml:space="preserve"> 2009  -0.85  -0.79  -0.61  -0.33   0.01   0.28   0.45   0.58   0.71   1.01   1.36   1.56</t>
  </si>
  <si>
    <t xml:space="preserve"> 2010   1.50   1.22   0.84   0.35  -0.17  -0.66  -1.05  -1.35  -1.56  -1.64  -1.64  -1.54</t>
  </si>
  <si>
    <t xml:space="preserve"> 2011  -1.31  -1.04  -0.80  -0.62  -0.46  -0.37  -0.43  -0.58  -0.79  -0.96  -1.02  -0.92</t>
  </si>
  <si>
    <t xml:space="preserve"> 2012  -0.72  -0.57  -0.46  -0.36  -0.17   0.06   0.30   0.41   0.41   0.31   0.13  -0.10</t>
  </si>
  <si>
    <t xml:space="preserve"> 2013  -0.29  -0.29  -0.21  -0.19  -0.27  -0.34  -0.35  -0.28  -0.21  -0.13  -0.10  -0.15</t>
  </si>
  <si>
    <t xml:space="preserve"> 2014  -0.28  -0.32  -0.14   0.15   0.31   0.23   0.10   0.11   0.28   0.54   0.71   0.77</t>
  </si>
  <si>
    <t xml:space="preserve"> 2015   0.69   0.61   0.65   0.81   1.02   1.25   1.57   1.91   2.21   2.47   2.64   2.75</t>
  </si>
  <si>
    <t xml:space="preserve"> 2016   2.63   2.28   1.71   1.05   0.49   0.00  -0.31  -0.50  -0.58  -0.64  -0.60  -0.45</t>
  </si>
  <si>
    <t xml:space="preserve"> 2017  -0.19  -0.02   0.18   0.31   0.40   0.39   0.19  -0.07  -0.34  -0.60  -0.77  -0.86</t>
  </si>
  <si>
    <t xml:space="preserve"> 2018  -0.77  -0.71  -0.57  -0.39  -0.13   0.06   0.14   0.27   0.53   0.81   0.97   0.92</t>
  </si>
  <si>
    <t xml:space="preserve"> 2019   0.89   0.86   0.84   0.77   0.64   0.52   0.33   0.19   0.23   0.39   0.58   0.66</t>
  </si>
  <si>
    <t xml:space="preserve"> 2020   0.64   0.63   0.53   0.30   0.01  -0.23  -0.36  -0.53  -0.85  -1.12  -1.20  -1.08</t>
  </si>
  <si>
    <t xml:space="preserve"> 2021  -0.91  -0.79  -0.71  -0.55  -0.39  -0.30  -0.35  -0.45  -0.63  -0.76  -0.91  -0.87</t>
  </si>
  <si>
    <t xml:space="preserve"> 2022  -0.82  -0.79  -0.86  -0.95  -0.90  -0.78  -0.76  -0.87  -0.97  -0.94  -0.85  -0.71</t>
  </si>
  <si>
    <t xml:space="preserve"> 2023  -0.54  -0.29  -0.02   0.27   0.57   0.84   1.12   1.37   1.60   1.83   1.99   2.06</t>
  </si>
  <si>
    <t xml:space="preserve"> 2024   1.92   1.62   1.26   0.82   0.49   0.22   0.08  -0.07  -0.17  -0.21  -0.30  -0.42</t>
  </si>
  <si>
    <t xml:space="preserve"> ONI from CPC</t>
  </si>
  <si>
    <t xml:space="preserve">  Provided by NOAA/PSL</t>
  </si>
  <si>
    <t xml:space="preserve">  From https://www.cpc.ncep.noaa.gov/data/indices/oni.ascii.txt</t>
  </si>
  <si>
    <t xml:space="preserve"> As of 09/20/2015, uses NOAA ERSST V5 from V3</t>
  </si>
  <si>
    <t xml:space="preserve"> represents 3 month running mean of ERSST.v5 SST</t>
  </si>
  <si>
    <t xml:space="preserve"> anomalies in the Niño 3.4 region </t>
  </si>
  <si>
    <t xml:space="preserve"> (5N-5oS, 120o-170oW)]</t>
  </si>
  <si>
    <t>Size</t>
  </si>
  <si>
    <t>Depth (X)</t>
  </si>
  <si>
    <t>Std</t>
  </si>
  <si>
    <t>Coverage</t>
  </si>
  <si>
    <t>Mapped reads</t>
  </si>
  <si>
    <t>Total reads</t>
  </si>
  <si>
    <t>534.28</t>
  </si>
  <si>
    <t>142.86</t>
  </si>
  <si>
    <t xml:space="preserve"> 45,562 (4.13%)</t>
  </si>
  <si>
    <t>388.91</t>
  </si>
  <si>
    <t>116.59</t>
  </si>
  <si>
    <t>545.17</t>
  </si>
  <si>
    <t>312.03</t>
  </si>
  <si>
    <t>498.9</t>
  </si>
  <si>
    <t>165.47</t>
  </si>
  <si>
    <t xml:space="preserve"> 40,400 (1.83%)</t>
  </si>
  <si>
    <t>383.96</t>
  </si>
  <si>
    <t>142.44</t>
  </si>
  <si>
    <t>553.9</t>
  </si>
  <si>
    <t>428.97</t>
  </si>
  <si>
    <t>13483.75</t>
  </si>
  <si>
    <t>6051.42</t>
  </si>
  <si>
    <t xml:space="preserve"> 978,743 (39.13%)</t>
  </si>
  <si>
    <t>9338.32</t>
  </si>
  <si>
    <t>3931.12</t>
  </si>
  <si>
    <t>16607.71</t>
  </si>
  <si>
    <t>13291.25</t>
  </si>
  <si>
    <t>204.59</t>
  </si>
  <si>
    <t>214.56</t>
  </si>
  <si>
    <t xml:space="preserve"> 38,332 (64.31%)</t>
  </si>
  <si>
    <t>227.05</t>
  </si>
  <si>
    <t>100.69</t>
  </si>
  <si>
    <t>2187.16</t>
  </si>
  <si>
    <t>1235.01</t>
  </si>
  <si>
    <t>291.22</t>
  </si>
  <si>
    <t>166.42</t>
  </si>
  <si>
    <t xml:space="preserve"> 25,601 (1.63%)</t>
  </si>
  <si>
    <t>390.29</t>
  </si>
  <si>
    <t>265.51</t>
  </si>
  <si>
    <t>714.09</t>
  </si>
  <si>
    <t>391.82</t>
  </si>
  <si>
    <t>3895.95</t>
  </si>
  <si>
    <t>2750.37</t>
  </si>
  <si>
    <t xml:space="preserve"> 404,944 (15.27%)</t>
  </si>
  <si>
    <t>4202.83</t>
  </si>
  <si>
    <t>2992.92</t>
  </si>
  <si>
    <t>16200.61</t>
  </si>
  <si>
    <t>9441.52</t>
  </si>
  <si>
    <t>560.15</t>
  </si>
  <si>
    <t>546.64</t>
  </si>
  <si>
    <t xml:space="preserve"> 77,632 (2.79%)</t>
  </si>
  <si>
    <t>806.49</t>
  </si>
  <si>
    <t>913.9</t>
  </si>
  <si>
    <t>2311.24</t>
  </si>
  <si>
    <t>1317.58</t>
  </si>
  <si>
    <t>482.15</t>
  </si>
  <si>
    <t>294.75</t>
  </si>
  <si>
    <t xml:space="preserve"> 50,239 (2.5%)</t>
  </si>
  <si>
    <t>427.2</t>
  </si>
  <si>
    <t>181.82</t>
  </si>
  <si>
    <t>525.13</t>
  </si>
  <si>
    <t>402.78</t>
  </si>
  <si>
    <t>12.92</t>
  </si>
  <si>
    <t>14.44</t>
  </si>
  <si>
    <t xml:space="preserve"> 3,600 (0.34%)</t>
  </si>
  <si>
    <t>PQ146469.1</t>
  </si>
  <si>
    <t>14.89</t>
  </si>
  <si>
    <t>18.28</t>
  </si>
  <si>
    <t>PQ146149.1</t>
  </si>
  <si>
    <t>47.16</t>
  </si>
  <si>
    <t>60.74</t>
  </si>
  <si>
    <t>18401.47</t>
  </si>
  <si>
    <t>10511.58</t>
  </si>
  <si>
    <t xml:space="preserve"> 2,298,832 (31.91%)</t>
  </si>
  <si>
    <t>21815.03</t>
  </si>
  <si>
    <t>12311.5</t>
  </si>
  <si>
    <t>91569.05</t>
  </si>
  <si>
    <t>42810.81</t>
  </si>
  <si>
    <t>13707.19</t>
  </si>
  <si>
    <t>7337.5</t>
  </si>
  <si>
    <t xml:space="preserve"> 1,233,212 (36.21%)</t>
  </si>
  <si>
    <t>9322.13</t>
  </si>
  <si>
    <t>4497.29</t>
  </si>
  <si>
    <t>26418.22</t>
  </si>
  <si>
    <t>21592.42</t>
  </si>
  <si>
    <t>1365.08</t>
  </si>
  <si>
    <t>1432.12</t>
  </si>
  <si>
    <t xml:space="preserve"> 227,847 (79.43%)</t>
  </si>
  <si>
    <t>2131.6</t>
  </si>
  <si>
    <t>1142.41</t>
  </si>
  <si>
    <t>11771.88</t>
  </si>
  <si>
    <t>6886.11</t>
  </si>
  <si>
    <t>2970.25</t>
  </si>
  <si>
    <t>1944.47</t>
  </si>
  <si>
    <t xml:space="preserve"> 275,966 (8.84%)</t>
  </si>
  <si>
    <t>3310.58</t>
  </si>
  <si>
    <t>1556.69</t>
  </si>
  <si>
    <t>3213.23</t>
  </si>
  <si>
    <t>2074.74</t>
  </si>
  <si>
    <t>80.94</t>
  </si>
  <si>
    <t>58.13</t>
  </si>
  <si>
    <t xml:space="preserve"> 11,175 (0.41%)</t>
  </si>
  <si>
    <t>63.65</t>
  </si>
  <si>
    <t>41.8</t>
  </si>
  <si>
    <t>182.07</t>
  </si>
  <si>
    <t>139.46</t>
  </si>
  <si>
    <t>696.12</t>
  </si>
  <si>
    <t>718.5</t>
  </si>
  <si>
    <t xml:space="preserve"> 97,525 (76.52%)</t>
  </si>
  <si>
    <t>670.87</t>
  </si>
  <si>
    <t>316.83</t>
  </si>
  <si>
    <t>4147.66</t>
  </si>
  <si>
    <t>2688.8</t>
  </si>
  <si>
    <t>175.43</t>
  </si>
  <si>
    <t>164.36</t>
  </si>
  <si>
    <t xml:space="preserve"> 32,538 (84.36%)</t>
  </si>
  <si>
    <t>197.23</t>
  </si>
  <si>
    <t>108.04</t>
  </si>
  <si>
    <t>1480.16</t>
  </si>
  <si>
    <t>896.37</t>
  </si>
  <si>
    <t>2384.65</t>
  </si>
  <si>
    <t>2005.2</t>
  </si>
  <si>
    <t xml:space="preserve"> 269,979 (84.28%)</t>
  </si>
  <si>
    <t>3266.68</t>
  </si>
  <si>
    <t>2706.72</t>
  </si>
  <si>
    <t>2939.83</t>
  </si>
  <si>
    <t>3678.44</t>
  </si>
  <si>
    <t>1821.32</t>
  </si>
  <si>
    <t>1308.17</t>
  </si>
  <si>
    <t xml:space="preserve"> 316,841 (82.71%)</t>
  </si>
  <si>
    <t>2759.95</t>
  </si>
  <si>
    <t>1843.73</t>
  </si>
  <si>
    <t>19626.56</t>
  </si>
  <si>
    <t>12851.93</t>
  </si>
  <si>
    <t>921.92</t>
  </si>
  <si>
    <t>836.91</t>
  </si>
  <si>
    <t xml:space="preserve"> 156,407 (82.52%)</t>
  </si>
  <si>
    <t>1532.09</t>
  </si>
  <si>
    <t>823.21</t>
  </si>
  <si>
    <t>8551.27</t>
  </si>
  <si>
    <t>6178.32</t>
  </si>
  <si>
    <t>1873.27</t>
  </si>
  <si>
    <t>1573.5</t>
  </si>
  <si>
    <t xml:space="preserve"> 254,906 (83.35%)</t>
  </si>
  <si>
    <t>3668.41</t>
  </si>
  <si>
    <t>2317.21</t>
  </si>
  <si>
    <t>2642.84</t>
  </si>
  <si>
    <t>1602.77</t>
  </si>
  <si>
    <t>1075.09</t>
  </si>
  <si>
    <t>794.21</t>
  </si>
  <si>
    <t xml:space="preserve"> 124,793 (81.33%)</t>
  </si>
  <si>
    <t>1401.05</t>
  </si>
  <si>
    <t>962.69</t>
  </si>
  <si>
    <t>2148.79</t>
  </si>
  <si>
    <t>1535.6</t>
  </si>
  <si>
    <t>2013.06</t>
  </si>
  <si>
    <t>1294.31</t>
  </si>
  <si>
    <t xml:space="preserve"> 362,012 (80.97%)</t>
  </si>
  <si>
    <t>3358.28</t>
  </si>
  <si>
    <t>2173.63</t>
  </si>
  <si>
    <t>19812.93</t>
  </si>
  <si>
    <t>12442.11</t>
  </si>
  <si>
    <t>1200.61</t>
  </si>
  <si>
    <t>1062.86</t>
  </si>
  <si>
    <t xml:space="preserve"> 146,120 (78.5%)</t>
  </si>
  <si>
    <t>1149.75</t>
  </si>
  <si>
    <t>687.98</t>
  </si>
  <si>
    <t>4317.81</t>
  </si>
  <si>
    <t>3058.89</t>
  </si>
  <si>
    <t>1978.03</t>
  </si>
  <si>
    <t>1623.99</t>
  </si>
  <si>
    <t xml:space="preserve"> 242,292 (86.34%)</t>
  </si>
  <si>
    <t>3374.67</t>
  </si>
  <si>
    <t>2771.75</t>
  </si>
  <si>
    <t>2102.17</t>
  </si>
  <si>
    <t>2076.99</t>
  </si>
  <si>
    <t>1776.85</t>
  </si>
  <si>
    <t>1627.93</t>
  </si>
  <si>
    <t xml:space="preserve"> 184,924 (80.42%)</t>
  </si>
  <si>
    <t>2017.54</t>
  </si>
  <si>
    <t>1223.61</t>
  </si>
  <si>
    <t>2645.48</t>
  </si>
  <si>
    <t>2333.81</t>
  </si>
  <si>
    <t>1573.37</t>
  </si>
  <si>
    <t>1084.98</t>
  </si>
  <si>
    <t xml:space="preserve"> 210,118 (81.59%)</t>
  </si>
  <si>
    <t>2616.09</t>
  </si>
  <si>
    <t>1923.48</t>
  </si>
  <si>
    <t>3560.6</t>
  </si>
  <si>
    <t>3785.87</t>
  </si>
  <si>
    <t>1306.18</t>
  </si>
  <si>
    <t>743.72</t>
  </si>
  <si>
    <t xml:space="preserve"> 233,848 (81.37%)</t>
  </si>
  <si>
    <t>2399.8</t>
  </si>
  <si>
    <t>1487.32</t>
  </si>
  <si>
    <t>11307.29</t>
  </si>
  <si>
    <t>7753.95</t>
  </si>
  <si>
    <t>1765.29</t>
  </si>
  <si>
    <t>1340.32</t>
  </si>
  <si>
    <t xml:space="preserve"> 275,941 (85.55%)</t>
  </si>
  <si>
    <t>4131.69</t>
  </si>
  <si>
    <t>3014.35</t>
  </si>
  <si>
    <t>2835.03</t>
  </si>
  <si>
    <t>2577.5</t>
  </si>
  <si>
    <t>1277.36</t>
  </si>
  <si>
    <t xml:space="preserve"> 265,613 (80.31%)</t>
  </si>
  <si>
    <t>3624.62</t>
  </si>
  <si>
    <t>2402.28</t>
  </si>
  <si>
    <t>4128.92</t>
  </si>
  <si>
    <t>3639.22</t>
  </si>
  <si>
    <t>1482.19</t>
  </si>
  <si>
    <t>1345.74</t>
  </si>
  <si>
    <t xml:space="preserve"> 228,256 (75.77%)</t>
  </si>
  <si>
    <t>1941.29</t>
  </si>
  <si>
    <t>943.2</t>
  </si>
  <si>
    <t>8380.73</t>
  </si>
  <si>
    <t>1389.28</t>
  </si>
  <si>
    <t>952.8</t>
  </si>
  <si>
    <t xml:space="preserve"> 176,299 (70.4%)</t>
  </si>
  <si>
    <t>1837.08</t>
  </si>
  <si>
    <t>1131.79</t>
  </si>
  <si>
    <t>3714.12</t>
  </si>
  <si>
    <t>3764.35</t>
  </si>
  <si>
    <t>1654.19</t>
  </si>
  <si>
    <t>1520.29</t>
  </si>
  <si>
    <t xml:space="preserve"> 216,749 (78.23%)</t>
  </si>
  <si>
    <t>2201.75</t>
  </si>
  <si>
    <t>1251.88</t>
  </si>
  <si>
    <t>5597.52</t>
  </si>
  <si>
    <t>3313.63</t>
  </si>
  <si>
    <t>395.6</t>
  </si>
  <si>
    <t xml:space="preserve"> 79,601 (32.28%)</t>
  </si>
  <si>
    <t>658.98</t>
  </si>
  <si>
    <t>318.69</t>
  </si>
  <si>
    <t>2809.08</t>
  </si>
  <si>
    <t>1805.9</t>
  </si>
  <si>
    <t>880.54</t>
  </si>
  <si>
    <t xml:space="preserve"> 149,959 (43.83%)</t>
  </si>
  <si>
    <t>1460.72</t>
  </si>
  <si>
    <t>857.78</t>
  </si>
  <si>
    <t>681.98</t>
  </si>
  <si>
    <t>837.3</t>
  </si>
  <si>
    <t>GenBank ID</t>
  </si>
  <si>
    <t>Segment</t>
  </si>
  <si>
    <t>PZ149237</t>
  </si>
  <si>
    <t>PZ149238</t>
  </si>
  <si>
    <t>PZ149239</t>
  </si>
  <si>
    <t>PZ149240</t>
  </si>
  <si>
    <t>PZ149241</t>
  </si>
  <si>
    <t>PZ149242</t>
  </si>
  <si>
    <t>PZ149243</t>
  </si>
  <si>
    <t>PZ149244</t>
  </si>
  <si>
    <t>PZ149245</t>
  </si>
  <si>
    <t>PZ149246</t>
  </si>
  <si>
    <t>PZ149247</t>
  </si>
  <si>
    <t>PZ149248</t>
  </si>
  <si>
    <t>PZ149250</t>
  </si>
  <si>
    <t>PZ149251</t>
  </si>
  <si>
    <t>PZ149252</t>
  </si>
  <si>
    <t>PZ149253</t>
  </si>
  <si>
    <t>PZ149254</t>
  </si>
  <si>
    <t>PZ149255</t>
  </si>
  <si>
    <t>PZ149256</t>
  </si>
  <si>
    <t>PZ149257</t>
  </si>
  <si>
    <t>PZ149258</t>
  </si>
  <si>
    <t>PZ149259</t>
  </si>
  <si>
    <t>PZ149260</t>
  </si>
  <si>
    <t>PZ149261</t>
  </si>
  <si>
    <t>PZ149262</t>
  </si>
  <si>
    <t>PZ149263</t>
  </si>
  <si>
    <t>PZ149264</t>
  </si>
  <si>
    <t>PZ149265</t>
  </si>
  <si>
    <t>PZ149266</t>
  </si>
  <si>
    <t>PZ149267</t>
  </si>
  <si>
    <t>PZ149268</t>
  </si>
  <si>
    <t>PZ149269</t>
  </si>
  <si>
    <t>PZ149270</t>
  </si>
  <si>
    <t>PZ149271</t>
  </si>
  <si>
    <t>PZ149249</t>
  </si>
  <si>
    <t>PQ146465.1</t>
  </si>
  <si>
    <t>PQ146155.1</t>
  </si>
  <si>
    <t>PQ146479.1</t>
  </si>
  <si>
    <t>PQ146181.1</t>
  </si>
  <si>
    <t>PQ146478.1</t>
  </si>
  <si>
    <t>PQ146180.1</t>
  </si>
  <si>
    <t>PQ146477.1</t>
  </si>
  <si>
    <t>PQ146179.1</t>
  </si>
  <si>
    <t>PQ146476.1</t>
  </si>
  <si>
    <t>PQ146178.1</t>
  </si>
  <si>
    <t>PQ146475.1</t>
  </si>
  <si>
    <t>PQ146177.1</t>
  </si>
  <si>
    <t>PQ146474.1</t>
  </si>
  <si>
    <t>PQ146176.1</t>
  </si>
  <si>
    <t>PQ146473.1</t>
  </si>
  <si>
    <t>PQ146175.1</t>
  </si>
  <si>
    <t>PQ146472.1</t>
  </si>
  <si>
    <t>PQ146174.1</t>
  </si>
  <si>
    <t>PQ146471.1</t>
  </si>
  <si>
    <t>PQ146173.1</t>
  </si>
  <si>
    <t>PQ146470.1</t>
  </si>
  <si>
    <t>PQ146172.1</t>
  </si>
  <si>
    <t>PQ146461.1</t>
  </si>
  <si>
    <t>PQ146153.1</t>
  </si>
  <si>
    <t>PQ146447.1</t>
  </si>
  <si>
    <t>PQ146162.1</t>
  </si>
  <si>
    <t>PQ146460.1</t>
  </si>
  <si>
    <t>PQ146152.1</t>
  </si>
  <si>
    <t>PQ146446.1</t>
  </si>
  <si>
    <t>PQ146169.1</t>
  </si>
  <si>
    <t>PQ146459.1</t>
  </si>
  <si>
    <t>PQ146151.1</t>
  </si>
  <si>
    <t>PQ146458.1</t>
  </si>
  <si>
    <t>PQ146150.1</t>
  </si>
  <si>
    <t>PQ146462.1</t>
  </si>
  <si>
    <t>PQ146159.1</t>
  </si>
  <si>
    <t>PQ146457.1</t>
  </si>
  <si>
    <t>PQ146449.1</t>
  </si>
  <si>
    <t>PQ146171.1</t>
  </si>
  <si>
    <t>PQ146448.1</t>
  </si>
  <si>
    <t>PQ146170.1</t>
  </si>
  <si>
    <t>PQ146455.1</t>
  </si>
  <si>
    <t>PQ146166.1</t>
  </si>
  <si>
    <t>PQ146466.1</t>
  </si>
  <si>
    <t>PQ146157.1</t>
  </si>
  <si>
    <t>PQ146456.1</t>
  </si>
  <si>
    <t>PQ146147.1</t>
  </si>
  <si>
    <t>PQ146453.1</t>
  </si>
  <si>
    <t>PQ146164.1</t>
  </si>
  <si>
    <t>PQ146463.1</t>
  </si>
  <si>
    <t>PQ146156.1</t>
  </si>
  <si>
    <t>PQ146160.1</t>
  </si>
  <si>
    <t>PQ146454.1</t>
  </si>
  <si>
    <t>PQ146168.1</t>
  </si>
  <si>
    <t>PQ146468.1</t>
  </si>
  <si>
    <t>PQ146148.1</t>
  </si>
  <si>
    <t>PQ146467.1</t>
  </si>
  <si>
    <t>PQ146158.1</t>
  </si>
  <si>
    <t>PQ146464.1</t>
  </si>
  <si>
    <t>PQ146154.1</t>
  </si>
  <si>
    <t>PQ146445.1</t>
  </si>
  <si>
    <t>PQ146161.1</t>
  </si>
  <si>
    <t>PQ146451.1</t>
  </si>
  <si>
    <t>PQ146165.1</t>
  </si>
  <si>
    <t>PQ146450.1</t>
  </si>
  <si>
    <t>PQ146167.1</t>
  </si>
  <si>
    <t>PQ146452.1</t>
  </si>
  <si>
    <t>PQ14616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name val="Calibri"/>
      <family val="2"/>
    </font>
    <font>
      <b/>
      <sz val="10"/>
      <name val="Calibri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9"/>
      <name val="Calibri"/>
      <family val="2"/>
    </font>
    <font>
      <b/>
      <sz val="9"/>
      <color rgb="FF000000"/>
      <name val="Tahoma"/>
      <family val="2"/>
    </font>
    <font>
      <sz val="14"/>
      <color rgb="FF000000"/>
      <name val="Courier New"/>
      <family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2"/>
      <color rgb="FF222222"/>
      <name val="Arial"/>
      <family val="2"/>
    </font>
    <font>
      <sz val="12"/>
      <color rgb="FF575757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BF95D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7E7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D6EEF6"/>
        <bgColor indexed="64"/>
      </patternFill>
    </fill>
    <fill>
      <patternFill patternType="solid">
        <fgColor rgb="FFECF0F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5" fillId="16" borderId="1" xfId="0" applyFont="1" applyFill="1" applyBorder="1" applyAlignment="1">
      <alignment horizontal="center" vertical="center" wrapText="1"/>
    </xf>
    <xf numFmtId="0" fontId="1" fillId="17" borderId="1" xfId="0" applyFont="1" applyFill="1" applyBorder="1" applyAlignment="1">
      <alignment horizontal="center" vertical="center" wrapText="1"/>
    </xf>
    <xf numFmtId="0" fontId="1" fillId="18" borderId="1" xfId="0" applyFont="1" applyFill="1" applyBorder="1" applyAlignment="1">
      <alignment horizontal="center" vertical="center" wrapText="1"/>
    </xf>
    <xf numFmtId="0" fontId="1" fillId="19" borderId="1" xfId="0" applyFont="1" applyFill="1" applyBorder="1" applyAlignment="1">
      <alignment horizontal="center" vertical="center" wrapText="1"/>
    </xf>
    <xf numFmtId="0" fontId="1" fillId="20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8" fillId="21" borderId="1" xfId="0" applyNumberFormat="1" applyFont="1" applyFill="1" applyBorder="1" applyAlignment="1">
      <alignment horizontal="center"/>
    </xf>
    <xf numFmtId="0" fontId="8" fillId="21" borderId="1" xfId="0" applyFont="1" applyFill="1" applyBorder="1" applyAlignment="1">
      <alignment horizontal="center" vertical="center"/>
    </xf>
    <xf numFmtId="0" fontId="8" fillId="21" borderId="1" xfId="0" applyFont="1" applyFill="1" applyBorder="1" applyAlignment="1">
      <alignment horizontal="center"/>
    </xf>
    <xf numFmtId="0" fontId="9" fillId="21" borderId="1" xfId="0" applyFont="1" applyFill="1" applyBorder="1" applyAlignment="1">
      <alignment horizontal="center" vertical="center"/>
    </xf>
    <xf numFmtId="0" fontId="10" fillId="21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21" borderId="1" xfId="0" applyFont="1" applyFill="1" applyBorder="1" applyAlignment="1">
      <alignment horizontal="center" vertical="center" wrapText="1"/>
    </xf>
    <xf numFmtId="0" fontId="10" fillId="21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3" fontId="0" fillId="0" borderId="0" xfId="0" applyNumberFormat="1" applyAlignment="1">
      <alignment horizontal="center"/>
    </xf>
    <xf numFmtId="0" fontId="15" fillId="0" borderId="0" xfId="0" applyFont="1" applyAlignment="1">
      <alignment horizontal="center" vertical="center"/>
    </xf>
    <xf numFmtId="0" fontId="18" fillId="0" borderId="0" xfId="0" applyFont="1"/>
    <xf numFmtId="0" fontId="19" fillId="0" borderId="0" xfId="0" applyFont="1"/>
    <xf numFmtId="49" fontId="1" fillId="0" borderId="1" xfId="0" applyNumberFormat="1" applyFont="1" applyFill="1" applyBorder="1" applyAlignment="1">
      <alignment horizontal="center" vertical="center" wrapText="1"/>
    </xf>
    <xf numFmtId="49" fontId="8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4412-3838-A24E-BC11-5D2074EB8C82}">
  <dimension ref="A1:DQ53"/>
  <sheetViews>
    <sheetView tabSelected="1" workbookViewId="0">
      <selection activeCell="L33" sqref="L33"/>
    </sheetView>
  </sheetViews>
  <sheetFormatPr baseColWidth="10" defaultColWidth="10.875" defaultRowHeight="15.75" x14ac:dyDescent="0.25"/>
  <cols>
    <col min="1" max="1" width="7.625" style="60" bestFit="1" customWidth="1"/>
    <col min="2" max="4" width="16.875" style="40" bestFit="1" customWidth="1"/>
    <col min="5" max="6" width="8.625" style="40" bestFit="1" customWidth="1"/>
    <col min="7" max="7" width="13.125" style="40" bestFit="1" customWidth="1"/>
    <col min="8" max="8" width="16.125" style="40" bestFit="1" customWidth="1"/>
    <col min="9" max="9" width="9.375" style="40" bestFit="1" customWidth="1"/>
    <col min="10" max="10" width="10.625" style="40" bestFit="1" customWidth="1"/>
    <col min="11" max="11" width="22.125" style="40" bestFit="1" customWidth="1"/>
    <col min="12" max="12" width="32.375" style="40" bestFit="1" customWidth="1"/>
    <col min="13" max="13" width="34.125" style="40" bestFit="1" customWidth="1"/>
    <col min="14" max="14" width="51.125" style="40" bestFit="1" customWidth="1"/>
    <col min="15" max="15" width="32.875" style="40" bestFit="1" customWidth="1"/>
    <col min="16" max="16" width="31.125" style="40" bestFit="1" customWidth="1"/>
    <col min="17" max="17" width="31.625" style="40" bestFit="1" customWidth="1"/>
    <col min="18" max="18" width="16.625" style="40" bestFit="1" customWidth="1"/>
    <col min="19" max="19" width="20" style="40" bestFit="1" customWidth="1"/>
    <col min="20" max="20" width="18.5" style="40" bestFit="1" customWidth="1"/>
    <col min="21" max="21" width="17.875" style="40" bestFit="1" customWidth="1"/>
    <col min="22" max="22" width="13.875" style="40" bestFit="1" customWidth="1"/>
    <col min="23" max="23" width="15.375" style="40" bestFit="1" customWidth="1"/>
    <col min="24" max="24" width="13.875" style="40" bestFit="1" customWidth="1"/>
    <col min="25" max="25" width="17.5" style="40" bestFit="1" customWidth="1"/>
    <col min="26" max="26" width="21.875" style="40" bestFit="1" customWidth="1"/>
    <col min="27" max="27" width="15.875" style="40" bestFit="1" customWidth="1"/>
    <col min="28" max="28" width="15.375" style="40" bestFit="1" customWidth="1"/>
    <col min="29" max="29" width="22" style="40" bestFit="1" customWidth="1"/>
    <col min="30" max="30" width="18.625" style="40" bestFit="1" customWidth="1"/>
    <col min="31" max="31" width="23.375" style="40" bestFit="1" customWidth="1"/>
    <col min="32" max="32" width="17.5" style="40" bestFit="1" customWidth="1"/>
    <col min="33" max="33" width="17" style="40" bestFit="1" customWidth="1"/>
    <col min="34" max="34" width="17.5" style="40" bestFit="1" customWidth="1"/>
    <col min="35" max="35" width="14.375" style="40" bestFit="1" customWidth="1"/>
    <col min="36" max="37" width="15.125" style="40" bestFit="1" customWidth="1"/>
    <col min="38" max="38" width="14.625" style="40" bestFit="1" customWidth="1"/>
    <col min="39" max="39" width="11.875" style="40" bestFit="1" customWidth="1"/>
    <col min="40" max="40" width="12.375" style="40" bestFit="1" customWidth="1"/>
    <col min="41" max="41" width="13" style="40" bestFit="1" customWidth="1"/>
    <col min="42" max="42" width="19" style="40" bestFit="1" customWidth="1"/>
    <col min="43" max="43" width="14.625" style="40" bestFit="1" customWidth="1"/>
    <col min="44" max="44" width="13.5" style="40" bestFit="1" customWidth="1"/>
    <col min="45" max="46" width="15.875" style="40" bestFit="1" customWidth="1"/>
    <col min="47" max="47" width="13.625" style="40" bestFit="1" customWidth="1"/>
    <col min="48" max="48" width="15.5" style="40" bestFit="1" customWidth="1"/>
    <col min="49" max="49" width="14.5" style="40" bestFit="1" customWidth="1"/>
    <col min="50" max="50" width="16.875" style="40" bestFit="1" customWidth="1"/>
    <col min="51" max="51" width="18.5" style="40" bestFit="1" customWidth="1"/>
    <col min="52" max="52" width="14.625" style="40" bestFit="1" customWidth="1"/>
    <col min="53" max="53" width="15.375" style="40" bestFit="1" customWidth="1"/>
    <col min="54" max="54" width="19.625" style="40" bestFit="1" customWidth="1"/>
    <col min="55" max="55" width="13.125" style="40" bestFit="1" customWidth="1"/>
    <col min="56" max="56" width="15.125" style="40" bestFit="1" customWidth="1"/>
    <col min="57" max="57" width="12.5" style="40" bestFit="1" customWidth="1"/>
    <col min="58" max="58" width="15.125" style="40" bestFit="1" customWidth="1"/>
    <col min="59" max="59" width="14.625" style="40" bestFit="1" customWidth="1"/>
    <col min="60" max="60" width="13.875" style="40" bestFit="1" customWidth="1"/>
    <col min="61" max="61" width="15.375" style="40" bestFit="1" customWidth="1"/>
    <col min="62" max="63" width="12.5" style="40" bestFit="1" customWidth="1"/>
    <col min="64" max="64" width="12.375" style="40" bestFit="1" customWidth="1"/>
    <col min="65" max="65" width="15.5" style="40" bestFit="1" customWidth="1"/>
    <col min="66" max="67" width="9.5" style="40" bestFit="1" customWidth="1"/>
    <col min="68" max="68" width="15.375" style="40" bestFit="1" customWidth="1"/>
    <col min="69" max="69" width="13.875" style="40" bestFit="1" customWidth="1"/>
    <col min="70" max="70" width="13.375" style="40" bestFit="1" customWidth="1"/>
    <col min="71" max="71" width="18.625" style="40" bestFit="1" customWidth="1"/>
    <col min="72" max="72" width="18" style="40" bestFit="1" customWidth="1"/>
    <col min="73" max="73" width="14.125" style="40" bestFit="1" customWidth="1"/>
    <col min="74" max="74" width="16.375" style="40" bestFit="1" customWidth="1"/>
    <col min="75" max="75" width="13" style="40" bestFit="1" customWidth="1"/>
    <col min="76" max="76" width="18.125" style="40" bestFit="1" customWidth="1"/>
    <col min="77" max="77" width="14.125" style="40" bestFit="1" customWidth="1"/>
    <col min="78" max="78" width="12.875" style="40" bestFit="1" customWidth="1"/>
    <col min="79" max="79" width="12.125" style="40" bestFit="1" customWidth="1"/>
    <col min="80" max="80" width="14.125" style="40" bestFit="1" customWidth="1"/>
    <col min="81" max="81" width="12.125" style="40" bestFit="1" customWidth="1"/>
    <col min="82" max="82" width="16.375" style="40" bestFit="1" customWidth="1"/>
    <col min="83" max="83" width="13.875" style="40" bestFit="1" customWidth="1"/>
    <col min="84" max="84" width="17.125" style="40" bestFit="1" customWidth="1"/>
    <col min="85" max="85" width="13.375" style="40" bestFit="1" customWidth="1"/>
    <col min="86" max="86" width="17.5" style="40" bestFit="1" customWidth="1"/>
    <col min="87" max="87" width="12.125" style="40" bestFit="1" customWidth="1"/>
    <col min="88" max="88" width="16" style="40" bestFit="1" customWidth="1"/>
    <col min="89" max="89" width="12.125" style="40" bestFit="1" customWidth="1"/>
    <col min="90" max="90" width="16.875" style="40" bestFit="1" customWidth="1"/>
    <col min="91" max="91" width="14" style="40" bestFit="1" customWidth="1"/>
    <col min="92" max="93" width="14.5" style="40" bestFit="1" customWidth="1"/>
    <col min="94" max="95" width="14.375" style="40" bestFit="1" customWidth="1"/>
    <col min="96" max="96" width="17.125" style="40" bestFit="1" customWidth="1"/>
    <col min="97" max="97" width="14.875" style="40" bestFit="1" customWidth="1"/>
    <col min="98" max="98" width="16.875" style="40" bestFit="1" customWidth="1"/>
    <col min="99" max="99" width="14.625" style="40" bestFit="1" customWidth="1"/>
    <col min="100" max="100" width="13.125" style="40" bestFit="1" customWidth="1"/>
    <col min="101" max="101" width="15.125" style="40" bestFit="1" customWidth="1"/>
    <col min="102" max="102" width="12.875" style="40" bestFit="1" customWidth="1"/>
    <col min="103" max="103" width="14.125" style="40" bestFit="1" customWidth="1"/>
    <col min="104" max="104" width="13.375" style="40" bestFit="1" customWidth="1"/>
    <col min="105" max="105" width="15.125" style="40" bestFit="1" customWidth="1"/>
    <col min="106" max="106" width="14.625" style="40" bestFit="1" customWidth="1"/>
    <col min="107" max="107" width="12.375" style="40" bestFit="1" customWidth="1"/>
    <col min="108" max="108" width="15" style="40" bestFit="1" customWidth="1"/>
    <col min="109" max="109" width="13.375" style="40" bestFit="1" customWidth="1"/>
    <col min="110" max="110" width="13.125" style="40" bestFit="1" customWidth="1"/>
    <col min="111" max="111" width="12.375" style="40" bestFit="1" customWidth="1"/>
    <col min="112" max="112" width="12.125" style="40" bestFit="1" customWidth="1"/>
    <col min="113" max="113" width="10.125" style="40" bestFit="1" customWidth="1"/>
    <col min="114" max="114" width="16.125" style="40" bestFit="1" customWidth="1"/>
    <col min="115" max="116" width="12.125" style="40" bestFit="1" customWidth="1"/>
    <col min="117" max="117" width="12.625" style="40" bestFit="1" customWidth="1"/>
    <col min="118" max="118" width="10.375" style="40" bestFit="1" customWidth="1"/>
    <col min="119" max="119" width="13.875" style="40" bestFit="1" customWidth="1"/>
    <col min="120" max="120" width="14.125" style="40" bestFit="1" customWidth="1"/>
    <col min="121" max="121" width="13.875" style="40" bestFit="1" customWidth="1"/>
    <col min="122" max="16384" width="10.875" style="40"/>
  </cols>
  <sheetData>
    <row r="1" spans="1:121" s="30" customFormat="1" ht="36.950000000000003" customHeight="1" x14ac:dyDescent="0.25">
      <c r="A1" s="58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4" t="s">
        <v>7</v>
      </c>
      <c r="I1" s="5" t="s">
        <v>8</v>
      </c>
      <c r="J1" s="3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8" t="s">
        <v>38</v>
      </c>
      <c r="AN1" s="8" t="s">
        <v>39</v>
      </c>
      <c r="AO1" s="8" t="s">
        <v>40</v>
      </c>
      <c r="AP1" s="9" t="s">
        <v>41</v>
      </c>
      <c r="AQ1" s="10" t="s">
        <v>42</v>
      </c>
      <c r="AR1" s="11" t="s">
        <v>43</v>
      </c>
      <c r="AS1" s="12" t="s">
        <v>44</v>
      </c>
      <c r="AT1" s="13" t="s">
        <v>45</v>
      </c>
      <c r="AU1" s="12" t="s">
        <v>46</v>
      </c>
      <c r="AV1" s="14" t="s">
        <v>47</v>
      </c>
      <c r="AW1" s="15" t="s">
        <v>48</v>
      </c>
      <c r="AX1" s="16" t="s">
        <v>49</v>
      </c>
      <c r="AY1" s="15" t="s">
        <v>50</v>
      </c>
      <c r="AZ1" s="15" t="s">
        <v>51</v>
      </c>
      <c r="BA1" s="16" t="s">
        <v>52</v>
      </c>
      <c r="BB1" s="16" t="s">
        <v>53</v>
      </c>
      <c r="BC1" s="1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18" t="s">
        <v>60</v>
      </c>
      <c r="BJ1" s="18" t="s">
        <v>61</v>
      </c>
      <c r="BK1" s="18" t="s">
        <v>62</v>
      </c>
      <c r="BL1" s="18" t="s">
        <v>63</v>
      </c>
      <c r="BM1" s="19" t="s">
        <v>64</v>
      </c>
      <c r="BN1" s="19" t="s">
        <v>65</v>
      </c>
      <c r="BO1" s="19" t="s">
        <v>66</v>
      </c>
      <c r="BP1" s="20" t="s">
        <v>67</v>
      </c>
      <c r="BQ1" s="21" t="s">
        <v>68</v>
      </c>
      <c r="BR1" s="7" t="s">
        <v>69</v>
      </c>
      <c r="BS1" s="14" t="s">
        <v>70</v>
      </c>
      <c r="BT1" s="10" t="s">
        <v>71</v>
      </c>
      <c r="BU1" s="22" t="s">
        <v>72</v>
      </c>
      <c r="BV1" s="23" t="s">
        <v>73</v>
      </c>
      <c r="BW1" s="23" t="s">
        <v>74</v>
      </c>
      <c r="BX1" s="24" t="s">
        <v>75</v>
      </c>
      <c r="BY1" s="24" t="s">
        <v>76</v>
      </c>
      <c r="BZ1" s="23" t="s">
        <v>77</v>
      </c>
      <c r="CA1" s="23" t="s">
        <v>78</v>
      </c>
      <c r="CB1" s="24" t="s">
        <v>79</v>
      </c>
      <c r="CC1" s="24" t="s">
        <v>80</v>
      </c>
      <c r="CD1" s="25" t="s">
        <v>81</v>
      </c>
      <c r="CE1" s="25" t="s">
        <v>82</v>
      </c>
      <c r="CF1" s="25" t="s">
        <v>83</v>
      </c>
      <c r="CG1" s="25" t="s">
        <v>84</v>
      </c>
      <c r="CH1" s="26" t="s">
        <v>85</v>
      </c>
      <c r="CI1" s="26" t="s">
        <v>86</v>
      </c>
      <c r="CJ1" s="25" t="s">
        <v>87</v>
      </c>
      <c r="CK1" s="25" t="s">
        <v>88</v>
      </c>
      <c r="CL1" s="7" t="s">
        <v>89</v>
      </c>
      <c r="CM1" s="7" t="s">
        <v>90</v>
      </c>
      <c r="CN1" s="7" t="s">
        <v>91</v>
      </c>
      <c r="CO1" s="7" t="s">
        <v>92</v>
      </c>
      <c r="CP1" s="7" t="s">
        <v>93</v>
      </c>
      <c r="CQ1" s="7" t="s">
        <v>94</v>
      </c>
      <c r="CR1" s="7" t="s">
        <v>95</v>
      </c>
      <c r="CS1" s="7" t="s">
        <v>96</v>
      </c>
      <c r="CT1" s="7" t="s">
        <v>97</v>
      </c>
      <c r="CU1" s="7" t="s">
        <v>98</v>
      </c>
      <c r="CV1" s="10" t="s">
        <v>99</v>
      </c>
      <c r="CW1" s="27" t="s">
        <v>100</v>
      </c>
      <c r="CX1" s="27" t="s">
        <v>101</v>
      </c>
      <c r="CY1" s="27" t="s">
        <v>102</v>
      </c>
      <c r="CZ1" s="27" t="s">
        <v>103</v>
      </c>
      <c r="DA1" s="27" t="s">
        <v>104</v>
      </c>
      <c r="DB1" s="27" t="s">
        <v>105</v>
      </c>
      <c r="DC1" s="27" t="s">
        <v>106</v>
      </c>
      <c r="DD1" s="27" t="s">
        <v>107</v>
      </c>
      <c r="DE1" s="27" t="s">
        <v>108</v>
      </c>
      <c r="DF1" s="27" t="s">
        <v>109</v>
      </c>
      <c r="DG1" s="27" t="s">
        <v>110</v>
      </c>
      <c r="DH1" s="27" t="s">
        <v>111</v>
      </c>
      <c r="DI1" s="27" t="s">
        <v>112</v>
      </c>
      <c r="DJ1" s="27" t="s">
        <v>113</v>
      </c>
      <c r="DK1" s="27" t="s">
        <v>114</v>
      </c>
      <c r="DL1" s="27" t="s">
        <v>115</v>
      </c>
      <c r="DM1" s="28" t="s">
        <v>116</v>
      </c>
      <c r="DN1" s="29" t="s">
        <v>117</v>
      </c>
      <c r="DO1" s="29" t="s">
        <v>118</v>
      </c>
      <c r="DP1" s="20" t="s">
        <v>119</v>
      </c>
      <c r="DQ1" s="20" t="s">
        <v>120</v>
      </c>
    </row>
    <row r="2" spans="1:121" x14ac:dyDescent="0.25">
      <c r="A2" s="59" t="s">
        <v>121</v>
      </c>
      <c r="B2" s="31" t="s">
        <v>122</v>
      </c>
      <c r="C2" s="31" t="s">
        <v>122</v>
      </c>
      <c r="D2" s="31" t="s">
        <v>122</v>
      </c>
      <c r="E2" s="32" t="s">
        <v>123</v>
      </c>
      <c r="F2" s="32" t="s">
        <v>124</v>
      </c>
      <c r="G2" s="34" t="s">
        <v>125</v>
      </c>
      <c r="H2" s="34">
        <v>4</v>
      </c>
      <c r="I2" s="35">
        <v>2024</v>
      </c>
      <c r="J2" s="33" t="s">
        <v>126</v>
      </c>
      <c r="K2" s="36" t="s">
        <v>127</v>
      </c>
      <c r="L2" s="36" t="s">
        <v>128</v>
      </c>
      <c r="M2" s="36" t="s">
        <v>129</v>
      </c>
      <c r="N2" s="36" t="s">
        <v>130</v>
      </c>
      <c r="O2" s="36" t="s">
        <v>131</v>
      </c>
      <c r="P2" s="36" t="s">
        <v>130</v>
      </c>
      <c r="Q2" s="36" t="s">
        <v>130</v>
      </c>
      <c r="R2" s="36" t="s">
        <v>130</v>
      </c>
      <c r="S2" s="36" t="s">
        <v>132</v>
      </c>
      <c r="T2" s="36" t="s">
        <v>130</v>
      </c>
      <c r="U2" s="36" t="s">
        <v>130</v>
      </c>
      <c r="V2" s="36" t="s">
        <v>130</v>
      </c>
      <c r="W2" s="36" t="s">
        <v>130</v>
      </c>
      <c r="X2" s="36" t="s">
        <v>130</v>
      </c>
      <c r="Y2" s="36" t="s">
        <v>130</v>
      </c>
      <c r="Z2" s="36" t="s">
        <v>130</v>
      </c>
      <c r="AA2" s="36" t="s">
        <v>130</v>
      </c>
      <c r="AB2" s="36" t="s">
        <v>130</v>
      </c>
      <c r="AC2" s="36" t="s">
        <v>130</v>
      </c>
      <c r="AD2" s="36" t="s">
        <v>130</v>
      </c>
      <c r="AE2" s="36" t="s">
        <v>130</v>
      </c>
      <c r="AF2" s="36" t="s">
        <v>130</v>
      </c>
      <c r="AG2" s="36" t="s">
        <v>130</v>
      </c>
      <c r="AH2" s="36" t="s">
        <v>130</v>
      </c>
      <c r="AI2" s="37" t="s">
        <v>133</v>
      </c>
      <c r="AJ2" s="32" t="s">
        <v>133</v>
      </c>
      <c r="AK2" s="32" t="s">
        <v>133</v>
      </c>
      <c r="AL2" s="32" t="s">
        <v>134</v>
      </c>
      <c r="AM2" s="34" t="s">
        <v>135</v>
      </c>
      <c r="AN2" s="34" t="s">
        <v>135</v>
      </c>
      <c r="AO2" s="34" t="s">
        <v>135</v>
      </c>
      <c r="AP2" s="34" t="s">
        <v>136</v>
      </c>
      <c r="AQ2" s="34" t="s">
        <v>133</v>
      </c>
      <c r="AR2" s="34" t="s">
        <v>136</v>
      </c>
      <c r="AS2" s="38" t="s">
        <v>134</v>
      </c>
      <c r="AT2" s="32" t="s">
        <v>136</v>
      </c>
      <c r="AU2" s="38" t="s">
        <v>136</v>
      </c>
      <c r="AV2" s="32" t="s">
        <v>136</v>
      </c>
      <c r="AW2" s="37" t="s">
        <v>133</v>
      </c>
      <c r="AX2" s="32" t="s">
        <v>133</v>
      </c>
      <c r="AY2" s="32" t="s">
        <v>133</v>
      </c>
      <c r="AZ2" s="32" t="s">
        <v>133</v>
      </c>
      <c r="BA2" s="37" t="s">
        <v>136</v>
      </c>
      <c r="BB2" s="37" t="s">
        <v>136</v>
      </c>
      <c r="BC2" s="32" t="s">
        <v>133</v>
      </c>
      <c r="BD2" s="32" t="s">
        <v>135</v>
      </c>
      <c r="BE2" s="32" t="s">
        <v>135</v>
      </c>
      <c r="BF2" s="32" t="s">
        <v>135</v>
      </c>
      <c r="BG2" s="32" t="s">
        <v>135</v>
      </c>
      <c r="BH2" s="32" t="s">
        <v>135</v>
      </c>
      <c r="BI2" s="32" t="s">
        <v>135</v>
      </c>
      <c r="BJ2" s="32" t="s">
        <v>135</v>
      </c>
      <c r="BK2" s="32" t="s">
        <v>135</v>
      </c>
      <c r="BL2" s="32" t="s">
        <v>135</v>
      </c>
      <c r="BM2" s="32" t="s">
        <v>135</v>
      </c>
      <c r="BN2" s="32" t="s">
        <v>135</v>
      </c>
      <c r="BO2" s="32" t="s">
        <v>135</v>
      </c>
      <c r="BP2" s="39" t="s">
        <v>135</v>
      </c>
      <c r="BQ2" s="39" t="s">
        <v>135</v>
      </c>
      <c r="BR2" s="39" t="s">
        <v>135</v>
      </c>
      <c r="BS2" s="39" t="s">
        <v>135</v>
      </c>
      <c r="BT2" s="39" t="s">
        <v>135</v>
      </c>
      <c r="BU2" s="32" t="s">
        <v>135</v>
      </c>
      <c r="BV2" s="32">
        <v>0.11</v>
      </c>
      <c r="BW2" s="32" t="s">
        <v>133</v>
      </c>
      <c r="BX2" s="32" t="s">
        <v>136</v>
      </c>
      <c r="BY2" s="32" t="s">
        <v>136</v>
      </c>
      <c r="BZ2" s="32">
        <v>0.12</v>
      </c>
      <c r="CA2" s="32" t="s">
        <v>133</v>
      </c>
      <c r="CB2" s="32">
        <v>0.25</v>
      </c>
      <c r="CC2" s="32" t="s">
        <v>133</v>
      </c>
      <c r="CD2" s="32" t="s">
        <v>136</v>
      </c>
      <c r="CE2" s="32" t="s">
        <v>136</v>
      </c>
      <c r="CF2" s="32" t="s">
        <v>136</v>
      </c>
      <c r="CG2" s="32" t="s">
        <v>136</v>
      </c>
      <c r="CH2" s="32">
        <v>0</v>
      </c>
      <c r="CI2" s="32" t="s">
        <v>133</v>
      </c>
      <c r="CJ2" s="32" t="s">
        <v>136</v>
      </c>
      <c r="CK2" s="32" t="s">
        <v>136</v>
      </c>
      <c r="CL2" s="32" t="s">
        <v>135</v>
      </c>
      <c r="CM2" s="32" t="s">
        <v>133</v>
      </c>
      <c r="CN2" s="32" t="s">
        <v>135</v>
      </c>
      <c r="CO2" s="32" t="s">
        <v>133</v>
      </c>
      <c r="CP2" s="32" t="s">
        <v>135</v>
      </c>
      <c r="CQ2" s="32" t="s">
        <v>133</v>
      </c>
      <c r="CR2" s="32" t="s">
        <v>135</v>
      </c>
      <c r="CS2" s="32" t="s">
        <v>133</v>
      </c>
      <c r="CT2" s="32" t="s">
        <v>135</v>
      </c>
      <c r="CU2" s="32" t="s">
        <v>135</v>
      </c>
      <c r="CV2" s="37" t="s">
        <v>133</v>
      </c>
      <c r="CW2" s="33" t="s">
        <v>137</v>
      </c>
      <c r="CX2" s="32" t="s">
        <v>138</v>
      </c>
      <c r="CY2" s="32" t="s">
        <v>138</v>
      </c>
      <c r="CZ2" s="32" t="s">
        <v>138</v>
      </c>
      <c r="DA2" s="32" t="s">
        <v>139</v>
      </c>
      <c r="DB2" s="32" t="s">
        <v>139</v>
      </c>
      <c r="DC2" s="32" t="s">
        <v>139</v>
      </c>
      <c r="DD2" s="32" t="s">
        <v>138</v>
      </c>
      <c r="DE2" s="32" t="s">
        <v>139</v>
      </c>
      <c r="DF2" s="32" t="s">
        <v>139</v>
      </c>
      <c r="DG2" s="32" t="s">
        <v>139</v>
      </c>
      <c r="DH2" s="32" t="s">
        <v>139</v>
      </c>
      <c r="DI2" s="32" t="s">
        <v>137</v>
      </c>
      <c r="DJ2" s="33" t="s">
        <v>139</v>
      </c>
      <c r="DK2" s="33" t="s">
        <v>139</v>
      </c>
      <c r="DL2" s="33" t="s">
        <v>139</v>
      </c>
      <c r="DM2" s="33" t="s">
        <v>137</v>
      </c>
      <c r="DN2" s="32" t="s">
        <v>139</v>
      </c>
      <c r="DO2" s="32" t="s">
        <v>139</v>
      </c>
      <c r="DP2" s="32" t="s">
        <v>139</v>
      </c>
      <c r="DQ2" s="32" t="s">
        <v>137</v>
      </c>
    </row>
    <row r="3" spans="1:121" x14ac:dyDescent="0.25">
      <c r="A3" s="59" t="s">
        <v>140</v>
      </c>
      <c r="B3" s="31" t="s">
        <v>122</v>
      </c>
      <c r="C3" s="31" t="s">
        <v>122</v>
      </c>
      <c r="D3" s="31" t="s">
        <v>122</v>
      </c>
      <c r="E3" s="39" t="s">
        <v>123</v>
      </c>
      <c r="F3" s="39" t="s">
        <v>124</v>
      </c>
      <c r="G3" s="34" t="s">
        <v>141</v>
      </c>
      <c r="H3" s="34">
        <v>6</v>
      </c>
      <c r="I3" s="35">
        <v>2024</v>
      </c>
      <c r="J3" s="42" t="s">
        <v>142</v>
      </c>
      <c r="K3" s="36" t="s">
        <v>127</v>
      </c>
      <c r="L3" s="36" t="s">
        <v>128</v>
      </c>
      <c r="M3" s="36" t="s">
        <v>129</v>
      </c>
      <c r="N3" s="36" t="s">
        <v>130</v>
      </c>
      <c r="O3" s="36" t="s">
        <v>131</v>
      </c>
      <c r="P3" s="36" t="s">
        <v>130</v>
      </c>
      <c r="Q3" s="36" t="s">
        <v>130</v>
      </c>
      <c r="R3" s="36" t="s">
        <v>130</v>
      </c>
      <c r="S3" s="36" t="s">
        <v>132</v>
      </c>
      <c r="T3" s="36" t="s">
        <v>130</v>
      </c>
      <c r="U3" s="36" t="s">
        <v>130</v>
      </c>
      <c r="V3" s="36" t="s">
        <v>130</v>
      </c>
      <c r="W3" s="36" t="s">
        <v>130</v>
      </c>
      <c r="X3" s="36" t="s">
        <v>130</v>
      </c>
      <c r="Y3" s="36" t="s">
        <v>130</v>
      </c>
      <c r="Z3" s="36" t="s">
        <v>130</v>
      </c>
      <c r="AA3" s="36" t="s">
        <v>130</v>
      </c>
      <c r="AB3" s="36" t="s">
        <v>130</v>
      </c>
      <c r="AC3" s="36" t="s">
        <v>130</v>
      </c>
      <c r="AD3" s="36" t="s">
        <v>130</v>
      </c>
      <c r="AE3" s="36" t="s">
        <v>130</v>
      </c>
      <c r="AF3" s="36" t="s">
        <v>130</v>
      </c>
      <c r="AG3" s="36" t="s">
        <v>130</v>
      </c>
      <c r="AH3" s="36" t="s">
        <v>130</v>
      </c>
      <c r="AI3" s="43" t="s">
        <v>133</v>
      </c>
      <c r="AJ3" s="39" t="s">
        <v>133</v>
      </c>
      <c r="AK3" s="39" t="s">
        <v>133</v>
      </c>
      <c r="AL3" s="39" t="s">
        <v>134</v>
      </c>
      <c r="AM3" s="34" t="s">
        <v>135</v>
      </c>
      <c r="AN3" s="34" t="s">
        <v>135</v>
      </c>
      <c r="AO3" s="34" t="s">
        <v>135</v>
      </c>
      <c r="AP3" s="34" t="s">
        <v>136</v>
      </c>
      <c r="AQ3" s="43" t="s">
        <v>133</v>
      </c>
      <c r="AR3" s="44" t="s">
        <v>133</v>
      </c>
      <c r="AS3" s="43" t="s">
        <v>134</v>
      </c>
      <c r="AT3" s="43" t="s">
        <v>136</v>
      </c>
      <c r="AU3" s="38" t="s">
        <v>136</v>
      </c>
      <c r="AV3" s="32" t="s">
        <v>136</v>
      </c>
      <c r="AW3" s="43" t="s">
        <v>133</v>
      </c>
      <c r="AX3" s="39" t="s">
        <v>133</v>
      </c>
      <c r="AY3" s="39" t="s">
        <v>133</v>
      </c>
      <c r="AZ3" s="39" t="s">
        <v>133</v>
      </c>
      <c r="BA3" s="39" t="s">
        <v>136</v>
      </c>
      <c r="BB3" s="39" t="s">
        <v>136</v>
      </c>
      <c r="BC3" s="39" t="s">
        <v>133</v>
      </c>
      <c r="BD3" s="39" t="s">
        <v>135</v>
      </c>
      <c r="BE3" s="39" t="s">
        <v>135</v>
      </c>
      <c r="BF3" s="39" t="s">
        <v>135</v>
      </c>
      <c r="BG3" s="39" t="s">
        <v>135</v>
      </c>
      <c r="BH3" s="39" t="s">
        <v>135</v>
      </c>
      <c r="BI3" s="39" t="s">
        <v>135</v>
      </c>
      <c r="BJ3" s="39" t="s">
        <v>135</v>
      </c>
      <c r="BK3" s="39" t="s">
        <v>135</v>
      </c>
      <c r="BL3" s="39" t="s">
        <v>135</v>
      </c>
      <c r="BM3" s="39" t="s">
        <v>135</v>
      </c>
      <c r="BN3" s="39" t="s">
        <v>135</v>
      </c>
      <c r="BO3" s="39" t="s">
        <v>135</v>
      </c>
      <c r="BP3" s="39" t="s">
        <v>135</v>
      </c>
      <c r="BQ3" s="39" t="s">
        <v>135</v>
      </c>
      <c r="BR3" s="39" t="s">
        <v>135</v>
      </c>
      <c r="BS3" s="39" t="s">
        <v>135</v>
      </c>
      <c r="BT3" s="39" t="s">
        <v>135</v>
      </c>
      <c r="BU3" s="39" t="s">
        <v>135</v>
      </c>
      <c r="BV3" s="31">
        <v>0.11</v>
      </c>
      <c r="BW3" s="31" t="s">
        <v>133</v>
      </c>
      <c r="BX3" s="42" t="s">
        <v>136</v>
      </c>
      <c r="BY3" s="42" t="s">
        <v>136</v>
      </c>
      <c r="BZ3" s="31">
        <v>0.1</v>
      </c>
      <c r="CA3" s="31" t="s">
        <v>133</v>
      </c>
      <c r="CB3" s="31">
        <v>0.22</v>
      </c>
      <c r="CC3" s="31" t="s">
        <v>133</v>
      </c>
      <c r="CD3" s="39" t="s">
        <v>135</v>
      </c>
      <c r="CE3" s="39" t="s">
        <v>135</v>
      </c>
      <c r="CF3" s="39" t="s">
        <v>135</v>
      </c>
      <c r="CG3" s="39" t="s">
        <v>135</v>
      </c>
      <c r="CH3" s="39">
        <v>0</v>
      </c>
      <c r="CI3" s="39" t="s">
        <v>133</v>
      </c>
      <c r="CJ3" s="42" t="s">
        <v>136</v>
      </c>
      <c r="CK3" s="42" t="s">
        <v>136</v>
      </c>
      <c r="CL3" s="32" t="s">
        <v>135</v>
      </c>
      <c r="CM3" s="32" t="s">
        <v>133</v>
      </c>
      <c r="CN3" s="32" t="s">
        <v>135</v>
      </c>
      <c r="CO3" s="32" t="s">
        <v>133</v>
      </c>
      <c r="CP3" s="32" t="s">
        <v>135</v>
      </c>
      <c r="CQ3" s="32" t="s">
        <v>133</v>
      </c>
      <c r="CR3" s="39" t="s">
        <v>143</v>
      </c>
      <c r="CS3" s="39" t="s">
        <v>134</v>
      </c>
      <c r="CT3" s="39" t="s">
        <v>135</v>
      </c>
      <c r="CU3" s="39" t="s">
        <v>135</v>
      </c>
      <c r="CV3" s="43" t="s">
        <v>133</v>
      </c>
      <c r="CW3" s="42">
        <v>38</v>
      </c>
      <c r="CX3" s="39" t="s">
        <v>138</v>
      </c>
      <c r="CY3" s="39" t="s">
        <v>138</v>
      </c>
      <c r="CZ3" s="39" t="s">
        <v>138</v>
      </c>
      <c r="DA3" s="39" t="s">
        <v>139</v>
      </c>
      <c r="DB3" s="39" t="s">
        <v>139</v>
      </c>
      <c r="DC3" s="39" t="s">
        <v>138</v>
      </c>
      <c r="DD3" s="39" t="s">
        <v>138</v>
      </c>
      <c r="DE3" s="39" t="s">
        <v>139</v>
      </c>
      <c r="DF3" s="39" t="s">
        <v>138</v>
      </c>
      <c r="DG3" s="39" t="s">
        <v>139</v>
      </c>
      <c r="DH3" s="39" t="s">
        <v>137</v>
      </c>
      <c r="DI3" s="39" t="s">
        <v>137</v>
      </c>
      <c r="DJ3" s="42" t="s">
        <v>139</v>
      </c>
      <c r="DK3" s="42" t="s">
        <v>138</v>
      </c>
      <c r="DL3" s="42" t="s">
        <v>139</v>
      </c>
      <c r="DM3" s="42" t="s">
        <v>137</v>
      </c>
      <c r="DN3" s="39" t="s">
        <v>139</v>
      </c>
      <c r="DO3" s="39" t="s">
        <v>139</v>
      </c>
      <c r="DP3" s="39" t="s">
        <v>139</v>
      </c>
      <c r="DQ3" s="39" t="s">
        <v>137</v>
      </c>
    </row>
    <row r="4" spans="1:121" x14ac:dyDescent="0.25">
      <c r="A4" s="59" t="s">
        <v>144</v>
      </c>
      <c r="B4" s="31" t="s">
        <v>122</v>
      </c>
      <c r="C4" s="31" t="s">
        <v>122</v>
      </c>
      <c r="D4" s="31" t="s">
        <v>122</v>
      </c>
      <c r="E4" s="39" t="s">
        <v>123</v>
      </c>
      <c r="F4" s="39" t="s">
        <v>124</v>
      </c>
      <c r="G4" s="34" t="s">
        <v>141</v>
      </c>
      <c r="H4" s="34">
        <v>6</v>
      </c>
      <c r="I4" s="35">
        <v>2024</v>
      </c>
      <c r="J4" s="42" t="s">
        <v>142</v>
      </c>
      <c r="K4" s="36" t="s">
        <v>127</v>
      </c>
      <c r="L4" s="36" t="s">
        <v>128</v>
      </c>
      <c r="M4" s="36" t="s">
        <v>129</v>
      </c>
      <c r="N4" s="36" t="s">
        <v>130</v>
      </c>
      <c r="O4" s="36" t="s">
        <v>131</v>
      </c>
      <c r="P4" s="36" t="s">
        <v>130</v>
      </c>
      <c r="Q4" s="36" t="s">
        <v>130</v>
      </c>
      <c r="R4" s="36" t="s">
        <v>130</v>
      </c>
      <c r="S4" s="36" t="s">
        <v>132</v>
      </c>
      <c r="T4" s="36" t="s">
        <v>130</v>
      </c>
      <c r="U4" s="36" t="s">
        <v>130</v>
      </c>
      <c r="V4" s="36" t="s">
        <v>130</v>
      </c>
      <c r="W4" s="36" t="s">
        <v>130</v>
      </c>
      <c r="X4" s="36" t="s">
        <v>130</v>
      </c>
      <c r="Y4" s="36" t="s">
        <v>130</v>
      </c>
      <c r="Z4" s="36" t="s">
        <v>130</v>
      </c>
      <c r="AA4" s="36" t="s">
        <v>130</v>
      </c>
      <c r="AB4" s="36" t="s">
        <v>130</v>
      </c>
      <c r="AC4" s="36" t="s">
        <v>130</v>
      </c>
      <c r="AD4" s="36" t="s">
        <v>130</v>
      </c>
      <c r="AE4" s="36" t="s">
        <v>130</v>
      </c>
      <c r="AF4" s="36" t="s">
        <v>130</v>
      </c>
      <c r="AG4" s="36" t="s">
        <v>130</v>
      </c>
      <c r="AH4" s="36" t="s">
        <v>130</v>
      </c>
      <c r="AI4" s="43" t="s">
        <v>133</v>
      </c>
      <c r="AJ4" s="39" t="s">
        <v>133</v>
      </c>
      <c r="AK4" s="39" t="s">
        <v>133</v>
      </c>
      <c r="AL4" s="39" t="s">
        <v>134</v>
      </c>
      <c r="AM4" s="34" t="s">
        <v>135</v>
      </c>
      <c r="AN4" s="34" t="s">
        <v>135</v>
      </c>
      <c r="AO4" s="34" t="s">
        <v>135</v>
      </c>
      <c r="AP4" s="34" t="s">
        <v>136</v>
      </c>
      <c r="AQ4" s="43" t="s">
        <v>133</v>
      </c>
      <c r="AR4" s="44" t="s">
        <v>133</v>
      </c>
      <c r="AS4" s="43" t="s">
        <v>134</v>
      </c>
      <c r="AT4" s="43" t="s">
        <v>136</v>
      </c>
      <c r="AU4" s="38" t="s">
        <v>136</v>
      </c>
      <c r="AV4" s="32" t="s">
        <v>136</v>
      </c>
      <c r="AW4" s="43" t="s">
        <v>133</v>
      </c>
      <c r="AX4" s="39" t="s">
        <v>133</v>
      </c>
      <c r="AY4" s="39" t="s">
        <v>133</v>
      </c>
      <c r="AZ4" s="39" t="s">
        <v>133</v>
      </c>
      <c r="BA4" s="39" t="s">
        <v>136</v>
      </c>
      <c r="BB4" s="39" t="s">
        <v>136</v>
      </c>
      <c r="BC4" s="39" t="s">
        <v>133</v>
      </c>
      <c r="BD4" s="39" t="s">
        <v>135</v>
      </c>
      <c r="BE4" s="39" t="s">
        <v>135</v>
      </c>
      <c r="BF4" s="39" t="s">
        <v>135</v>
      </c>
      <c r="BG4" s="39" t="s">
        <v>135</v>
      </c>
      <c r="BH4" s="39" t="s">
        <v>135</v>
      </c>
      <c r="BI4" s="39" t="s">
        <v>135</v>
      </c>
      <c r="BJ4" s="39" t="s">
        <v>135</v>
      </c>
      <c r="BK4" s="39" t="s">
        <v>135</v>
      </c>
      <c r="BL4" s="39" t="s">
        <v>135</v>
      </c>
      <c r="BM4" s="39" t="s">
        <v>135</v>
      </c>
      <c r="BN4" s="39" t="s">
        <v>135</v>
      </c>
      <c r="BO4" s="39" t="s">
        <v>135</v>
      </c>
      <c r="BP4" s="39" t="s">
        <v>135</v>
      </c>
      <c r="BQ4" s="39" t="s">
        <v>135</v>
      </c>
      <c r="BR4" s="39" t="s">
        <v>135</v>
      </c>
      <c r="BS4" s="39" t="s">
        <v>135</v>
      </c>
      <c r="BT4" s="39" t="s">
        <v>135</v>
      </c>
      <c r="BU4" s="39" t="s">
        <v>135</v>
      </c>
      <c r="BV4" s="31">
        <v>0.12</v>
      </c>
      <c r="BW4" s="31" t="s">
        <v>133</v>
      </c>
      <c r="BX4" s="42" t="s">
        <v>136</v>
      </c>
      <c r="BY4" s="42" t="s">
        <v>136</v>
      </c>
      <c r="BZ4" s="31">
        <v>0.09</v>
      </c>
      <c r="CA4" s="31" t="s">
        <v>133</v>
      </c>
      <c r="CB4" s="31">
        <v>0.17</v>
      </c>
      <c r="CC4" s="31" t="s">
        <v>133</v>
      </c>
      <c r="CD4" s="39" t="s">
        <v>135</v>
      </c>
      <c r="CE4" s="39" t="s">
        <v>135</v>
      </c>
      <c r="CF4" s="39" t="s">
        <v>135</v>
      </c>
      <c r="CG4" s="39" t="s">
        <v>135</v>
      </c>
      <c r="CH4" s="39">
        <v>0</v>
      </c>
      <c r="CI4" s="39" t="s">
        <v>133</v>
      </c>
      <c r="CJ4" s="42" t="s">
        <v>136</v>
      </c>
      <c r="CK4" s="42" t="s">
        <v>136</v>
      </c>
      <c r="CL4" s="32" t="s">
        <v>135</v>
      </c>
      <c r="CM4" s="32" t="s">
        <v>133</v>
      </c>
      <c r="CN4" s="32" t="s">
        <v>135</v>
      </c>
      <c r="CO4" s="32" t="s">
        <v>133</v>
      </c>
      <c r="CP4" s="32" t="s">
        <v>135</v>
      </c>
      <c r="CQ4" s="32" t="s">
        <v>133</v>
      </c>
      <c r="CR4" s="39" t="s">
        <v>135</v>
      </c>
      <c r="CS4" s="39" t="s">
        <v>133</v>
      </c>
      <c r="CT4" s="39" t="s">
        <v>135</v>
      </c>
      <c r="CU4" s="39" t="s">
        <v>135</v>
      </c>
      <c r="CV4" s="43" t="s">
        <v>133</v>
      </c>
      <c r="CW4" s="42">
        <v>36.9</v>
      </c>
      <c r="CX4" s="39" t="s">
        <v>138</v>
      </c>
      <c r="CY4" s="39" t="s">
        <v>139</v>
      </c>
      <c r="CZ4" s="39" t="s">
        <v>138</v>
      </c>
      <c r="DA4" s="39" t="s">
        <v>139</v>
      </c>
      <c r="DB4" s="39" t="s">
        <v>139</v>
      </c>
      <c r="DC4" s="39" t="s">
        <v>138</v>
      </c>
      <c r="DD4" s="39" t="s">
        <v>139</v>
      </c>
      <c r="DE4" s="39" t="s">
        <v>139</v>
      </c>
      <c r="DF4" s="39" t="s">
        <v>138</v>
      </c>
      <c r="DG4" s="39" t="s">
        <v>139</v>
      </c>
      <c r="DH4" s="39" t="s">
        <v>137</v>
      </c>
      <c r="DI4" s="39" t="s">
        <v>137</v>
      </c>
      <c r="DJ4" s="42" t="s">
        <v>139</v>
      </c>
      <c r="DK4" s="42" t="s">
        <v>138</v>
      </c>
      <c r="DL4" s="42" t="s">
        <v>139</v>
      </c>
      <c r="DM4" s="42" t="s">
        <v>137</v>
      </c>
      <c r="DN4" s="39" t="s">
        <v>139</v>
      </c>
      <c r="DO4" s="39" t="s">
        <v>139</v>
      </c>
      <c r="DP4" s="39" t="s">
        <v>139</v>
      </c>
      <c r="DQ4" s="39" t="s">
        <v>137</v>
      </c>
    </row>
    <row r="5" spans="1:121" x14ac:dyDescent="0.25">
      <c r="A5" s="59" t="s">
        <v>145</v>
      </c>
      <c r="B5" s="31" t="s">
        <v>122</v>
      </c>
      <c r="C5" s="31" t="s">
        <v>122</v>
      </c>
      <c r="D5" s="31" t="s">
        <v>122</v>
      </c>
      <c r="E5" s="39" t="s">
        <v>123</v>
      </c>
      <c r="F5" s="39" t="s">
        <v>146</v>
      </c>
      <c r="G5" s="34" t="s">
        <v>147</v>
      </c>
      <c r="H5" s="34">
        <v>6</v>
      </c>
      <c r="I5" s="35">
        <v>2024</v>
      </c>
      <c r="J5" s="42" t="s">
        <v>142</v>
      </c>
      <c r="K5" s="36" t="s">
        <v>127</v>
      </c>
      <c r="L5" s="36" t="s">
        <v>128</v>
      </c>
      <c r="M5" s="36" t="s">
        <v>129</v>
      </c>
      <c r="N5" s="36" t="s">
        <v>130</v>
      </c>
      <c r="O5" s="36" t="s">
        <v>131</v>
      </c>
      <c r="P5" s="36" t="s">
        <v>130</v>
      </c>
      <c r="Q5" s="36" t="s">
        <v>130</v>
      </c>
      <c r="R5" s="36" t="s">
        <v>130</v>
      </c>
      <c r="S5" s="36" t="s">
        <v>132</v>
      </c>
      <c r="T5" s="36" t="s">
        <v>130</v>
      </c>
      <c r="U5" s="36" t="s">
        <v>130</v>
      </c>
      <c r="V5" s="36" t="s">
        <v>130</v>
      </c>
      <c r="W5" s="36" t="s">
        <v>130</v>
      </c>
      <c r="X5" s="36" t="s">
        <v>130</v>
      </c>
      <c r="Y5" s="36" t="s">
        <v>130</v>
      </c>
      <c r="Z5" s="36" t="s">
        <v>130</v>
      </c>
      <c r="AA5" s="36" t="s">
        <v>130</v>
      </c>
      <c r="AB5" s="36" t="s">
        <v>130</v>
      </c>
      <c r="AC5" s="36" t="s">
        <v>130</v>
      </c>
      <c r="AD5" s="36" t="s">
        <v>130</v>
      </c>
      <c r="AE5" s="36" t="s">
        <v>130</v>
      </c>
      <c r="AF5" s="36" t="s">
        <v>130</v>
      </c>
      <c r="AG5" s="36" t="s">
        <v>130</v>
      </c>
      <c r="AH5" s="36" t="s">
        <v>130</v>
      </c>
      <c r="AI5" s="43" t="s">
        <v>133</v>
      </c>
      <c r="AJ5" s="39" t="s">
        <v>133</v>
      </c>
      <c r="AK5" s="39" t="s">
        <v>133</v>
      </c>
      <c r="AL5" s="39" t="s">
        <v>134</v>
      </c>
      <c r="AM5" s="34" t="s">
        <v>135</v>
      </c>
      <c r="AN5" s="34" t="s">
        <v>135</v>
      </c>
      <c r="AO5" s="34" t="s">
        <v>135</v>
      </c>
      <c r="AP5" s="34" t="s">
        <v>136</v>
      </c>
      <c r="AQ5" s="43" t="s">
        <v>133</v>
      </c>
      <c r="AR5" s="44" t="s">
        <v>133</v>
      </c>
      <c r="AS5" s="43" t="s">
        <v>134</v>
      </c>
      <c r="AT5" s="43" t="s">
        <v>136</v>
      </c>
      <c r="AU5" s="38" t="s">
        <v>136</v>
      </c>
      <c r="AV5" s="32" t="s">
        <v>136</v>
      </c>
      <c r="AW5" s="43" t="s">
        <v>133</v>
      </c>
      <c r="AX5" s="39" t="s">
        <v>133</v>
      </c>
      <c r="AY5" s="39" t="s">
        <v>133</v>
      </c>
      <c r="AZ5" s="39" t="s">
        <v>133</v>
      </c>
      <c r="BA5" s="39" t="s">
        <v>136</v>
      </c>
      <c r="BB5" s="39" t="s">
        <v>136</v>
      </c>
      <c r="BC5" s="39" t="s">
        <v>133</v>
      </c>
      <c r="BD5" s="39" t="s">
        <v>135</v>
      </c>
      <c r="BE5" s="39" t="s">
        <v>135</v>
      </c>
      <c r="BF5" s="39" t="s">
        <v>135</v>
      </c>
      <c r="BG5" s="39" t="s">
        <v>135</v>
      </c>
      <c r="BH5" s="39" t="s">
        <v>135</v>
      </c>
      <c r="BI5" s="39" t="s">
        <v>135</v>
      </c>
      <c r="BJ5" s="39" t="s">
        <v>135</v>
      </c>
      <c r="BK5" s="39" t="s">
        <v>135</v>
      </c>
      <c r="BL5" s="39" t="s">
        <v>135</v>
      </c>
      <c r="BM5" s="39" t="s">
        <v>135</v>
      </c>
      <c r="BN5" s="39" t="s">
        <v>135</v>
      </c>
      <c r="BO5" s="39" t="s">
        <v>135</v>
      </c>
      <c r="BP5" s="39" t="s">
        <v>135</v>
      </c>
      <c r="BQ5" s="39" t="s">
        <v>135</v>
      </c>
      <c r="BR5" s="39" t="s">
        <v>135</v>
      </c>
      <c r="BS5" s="39" t="s">
        <v>135</v>
      </c>
      <c r="BT5" s="39" t="s">
        <v>135</v>
      </c>
      <c r="BU5" s="39" t="s">
        <v>135</v>
      </c>
      <c r="BV5" s="31">
        <v>0.15</v>
      </c>
      <c r="BW5" s="31" t="s">
        <v>133</v>
      </c>
      <c r="BX5" s="42" t="s">
        <v>136</v>
      </c>
      <c r="BY5" s="42" t="s">
        <v>136</v>
      </c>
      <c r="BZ5" s="31">
        <v>0.1</v>
      </c>
      <c r="CA5" s="31" t="s">
        <v>133</v>
      </c>
      <c r="CB5" s="31">
        <v>0.18</v>
      </c>
      <c r="CC5" s="31" t="s">
        <v>133</v>
      </c>
      <c r="CD5" s="39" t="s">
        <v>135</v>
      </c>
      <c r="CE5" s="39" t="s">
        <v>135</v>
      </c>
      <c r="CF5" s="39" t="s">
        <v>135</v>
      </c>
      <c r="CG5" s="39" t="s">
        <v>135</v>
      </c>
      <c r="CH5" s="39">
        <v>0</v>
      </c>
      <c r="CI5" s="39" t="s">
        <v>133</v>
      </c>
      <c r="CJ5" s="42" t="s">
        <v>136</v>
      </c>
      <c r="CK5" s="42" t="s">
        <v>136</v>
      </c>
      <c r="CL5" s="42" t="s">
        <v>136</v>
      </c>
      <c r="CM5" s="42" t="s">
        <v>136</v>
      </c>
      <c r="CN5" s="42" t="s">
        <v>136</v>
      </c>
      <c r="CO5" s="42" t="s">
        <v>136</v>
      </c>
      <c r="CP5" s="42" t="s">
        <v>136</v>
      </c>
      <c r="CQ5" s="42" t="s">
        <v>136</v>
      </c>
      <c r="CR5" s="42" t="s">
        <v>136</v>
      </c>
      <c r="CS5" s="42" t="s">
        <v>136</v>
      </c>
      <c r="CT5" s="39" t="s">
        <v>135</v>
      </c>
      <c r="CU5" s="39" t="s">
        <v>135</v>
      </c>
      <c r="CV5" s="43" t="s">
        <v>133</v>
      </c>
      <c r="CW5" s="42">
        <v>36.799999999999997</v>
      </c>
      <c r="CX5" s="39" t="s">
        <v>138</v>
      </c>
      <c r="CY5" s="39" t="s">
        <v>138</v>
      </c>
      <c r="CZ5" s="39" t="s">
        <v>138</v>
      </c>
      <c r="DA5" s="39" t="s">
        <v>139</v>
      </c>
      <c r="DB5" s="39" t="s">
        <v>139</v>
      </c>
      <c r="DC5" s="39" t="s">
        <v>138</v>
      </c>
      <c r="DD5" s="39" t="s">
        <v>138</v>
      </c>
      <c r="DE5" s="39" t="s">
        <v>139</v>
      </c>
      <c r="DF5" s="39" t="s">
        <v>138</v>
      </c>
      <c r="DG5" s="39" t="s">
        <v>139</v>
      </c>
      <c r="DH5" s="39" t="s">
        <v>137</v>
      </c>
      <c r="DI5" s="39" t="s">
        <v>137</v>
      </c>
      <c r="DJ5" s="42" t="s">
        <v>139</v>
      </c>
      <c r="DK5" s="42" t="s">
        <v>139</v>
      </c>
      <c r="DL5" s="42" t="s">
        <v>139</v>
      </c>
      <c r="DM5" s="42" t="s">
        <v>137</v>
      </c>
      <c r="DN5" s="39" t="s">
        <v>139</v>
      </c>
      <c r="DO5" s="39" t="s">
        <v>139</v>
      </c>
      <c r="DP5" s="39" t="s">
        <v>139</v>
      </c>
      <c r="DQ5" s="39" t="s">
        <v>137</v>
      </c>
    </row>
    <row r="6" spans="1:121" x14ac:dyDescent="0.25">
      <c r="A6" s="59" t="s">
        <v>148</v>
      </c>
      <c r="B6" s="31" t="s">
        <v>149</v>
      </c>
      <c r="C6" s="31" t="s">
        <v>149</v>
      </c>
      <c r="D6" s="31" t="s">
        <v>149</v>
      </c>
      <c r="E6" s="39" t="s">
        <v>123</v>
      </c>
      <c r="F6" s="39" t="s">
        <v>124</v>
      </c>
      <c r="G6" s="34" t="s">
        <v>141</v>
      </c>
      <c r="H6" s="34">
        <v>7</v>
      </c>
      <c r="I6" s="35">
        <v>2024</v>
      </c>
      <c r="J6" s="42" t="s">
        <v>142</v>
      </c>
      <c r="K6" s="36" t="s">
        <v>127</v>
      </c>
      <c r="L6" s="36" t="s">
        <v>128</v>
      </c>
      <c r="M6" s="36" t="s">
        <v>129</v>
      </c>
      <c r="N6" s="36" t="s">
        <v>130</v>
      </c>
      <c r="O6" s="36" t="s">
        <v>130</v>
      </c>
      <c r="P6" s="36" t="s">
        <v>130</v>
      </c>
      <c r="Q6" s="36" t="s">
        <v>130</v>
      </c>
      <c r="R6" s="36" t="s">
        <v>130</v>
      </c>
      <c r="S6" s="36" t="s">
        <v>132</v>
      </c>
      <c r="T6" s="36" t="s">
        <v>130</v>
      </c>
      <c r="U6" s="36" t="s">
        <v>130</v>
      </c>
      <c r="V6" s="36" t="s">
        <v>130</v>
      </c>
      <c r="W6" s="36" t="s">
        <v>130</v>
      </c>
      <c r="X6" s="36" t="s">
        <v>130</v>
      </c>
      <c r="Y6" s="36" t="s">
        <v>130</v>
      </c>
      <c r="Z6" s="36" t="s">
        <v>130</v>
      </c>
      <c r="AA6" s="36" t="s">
        <v>130</v>
      </c>
      <c r="AB6" s="36" t="s">
        <v>130</v>
      </c>
      <c r="AC6" s="36" t="s">
        <v>130</v>
      </c>
      <c r="AD6" s="36" t="s">
        <v>130</v>
      </c>
      <c r="AE6" s="36" t="s">
        <v>130</v>
      </c>
      <c r="AF6" s="36" t="s">
        <v>130</v>
      </c>
      <c r="AG6" s="36" t="s">
        <v>130</v>
      </c>
      <c r="AH6" s="36" t="s">
        <v>130</v>
      </c>
      <c r="AI6" s="43" t="s">
        <v>133</v>
      </c>
      <c r="AJ6" s="39" t="s">
        <v>133</v>
      </c>
      <c r="AK6" s="39" t="s">
        <v>133</v>
      </c>
      <c r="AL6" s="39" t="s">
        <v>133</v>
      </c>
      <c r="AM6" s="34" t="s">
        <v>135</v>
      </c>
      <c r="AN6" s="34" t="s">
        <v>135</v>
      </c>
      <c r="AO6" s="34" t="s">
        <v>135</v>
      </c>
      <c r="AP6" s="34" t="s">
        <v>136</v>
      </c>
      <c r="AQ6" s="43" t="s">
        <v>133</v>
      </c>
      <c r="AR6" s="44" t="s">
        <v>133</v>
      </c>
      <c r="AS6" s="43" t="s">
        <v>134</v>
      </c>
      <c r="AT6" s="43" t="s">
        <v>136</v>
      </c>
      <c r="AU6" s="38" t="s">
        <v>136</v>
      </c>
      <c r="AV6" s="32" t="s">
        <v>136</v>
      </c>
      <c r="AW6" s="43" t="s">
        <v>133</v>
      </c>
      <c r="AX6" s="39" t="s">
        <v>133</v>
      </c>
      <c r="AY6" s="39" t="s">
        <v>133</v>
      </c>
      <c r="AZ6" s="39" t="s">
        <v>133</v>
      </c>
      <c r="BA6" s="39" t="s">
        <v>136</v>
      </c>
      <c r="BB6" s="39" t="s">
        <v>136</v>
      </c>
      <c r="BC6" s="39" t="s">
        <v>133</v>
      </c>
      <c r="BD6" s="39" t="s">
        <v>135</v>
      </c>
      <c r="BE6" s="39" t="s">
        <v>135</v>
      </c>
      <c r="BF6" s="39" t="s">
        <v>135</v>
      </c>
      <c r="BG6" s="39" t="s">
        <v>135</v>
      </c>
      <c r="BH6" s="39" t="s">
        <v>135</v>
      </c>
      <c r="BI6" s="39" t="s">
        <v>135</v>
      </c>
      <c r="BJ6" s="39" t="s">
        <v>135</v>
      </c>
      <c r="BK6" s="39" t="s">
        <v>135</v>
      </c>
      <c r="BL6" s="39" t="s">
        <v>135</v>
      </c>
      <c r="BM6" s="39" t="s">
        <v>135</v>
      </c>
      <c r="BN6" s="39" t="s">
        <v>135</v>
      </c>
      <c r="BO6" s="39" t="s">
        <v>135</v>
      </c>
      <c r="BP6" s="39" t="s">
        <v>135</v>
      </c>
      <c r="BQ6" s="39" t="s">
        <v>135</v>
      </c>
      <c r="BR6" s="39" t="s">
        <v>135</v>
      </c>
      <c r="BS6" s="39" t="s">
        <v>135</v>
      </c>
      <c r="BT6" s="39" t="s">
        <v>135</v>
      </c>
      <c r="BU6" s="39" t="s">
        <v>135</v>
      </c>
      <c r="BV6" s="31">
        <v>0.12</v>
      </c>
      <c r="BW6" s="31" t="s">
        <v>133</v>
      </c>
      <c r="BX6" s="42" t="s">
        <v>136</v>
      </c>
      <c r="BY6" s="42" t="s">
        <v>136</v>
      </c>
      <c r="BZ6" s="31">
        <v>0.1</v>
      </c>
      <c r="CA6" s="31" t="s">
        <v>133</v>
      </c>
      <c r="CB6" s="31">
        <v>0.18</v>
      </c>
      <c r="CC6" s="31" t="s">
        <v>133</v>
      </c>
      <c r="CD6" s="39" t="s">
        <v>135</v>
      </c>
      <c r="CE6" s="39" t="s">
        <v>135</v>
      </c>
      <c r="CF6" s="39" t="s">
        <v>135</v>
      </c>
      <c r="CG6" s="39" t="s">
        <v>135</v>
      </c>
      <c r="CH6" s="39">
        <v>0</v>
      </c>
      <c r="CI6" s="39" t="s">
        <v>133</v>
      </c>
      <c r="CJ6" s="42" t="s">
        <v>136</v>
      </c>
      <c r="CK6" s="42" t="s">
        <v>136</v>
      </c>
      <c r="CL6" s="32" t="s">
        <v>135</v>
      </c>
      <c r="CM6" s="32" t="s">
        <v>133</v>
      </c>
      <c r="CN6" s="32" t="s">
        <v>135</v>
      </c>
      <c r="CO6" s="32" t="s">
        <v>133</v>
      </c>
      <c r="CP6" s="32" t="s">
        <v>135</v>
      </c>
      <c r="CQ6" s="32" t="s">
        <v>133</v>
      </c>
      <c r="CR6" s="39" t="s">
        <v>143</v>
      </c>
      <c r="CS6" s="39" t="s">
        <v>134</v>
      </c>
      <c r="CT6" s="39" t="s">
        <v>135</v>
      </c>
      <c r="CU6" s="39" t="s">
        <v>135</v>
      </c>
      <c r="CV6" s="43" t="s">
        <v>133</v>
      </c>
      <c r="CW6" s="42">
        <v>38.200000000000003</v>
      </c>
      <c r="CX6" s="39" t="s">
        <v>138</v>
      </c>
      <c r="CY6" s="39" t="s">
        <v>138</v>
      </c>
      <c r="CZ6" s="39" t="s">
        <v>139</v>
      </c>
      <c r="DA6" s="39" t="s">
        <v>139</v>
      </c>
      <c r="DB6" s="39" t="s">
        <v>139</v>
      </c>
      <c r="DC6" s="39" t="s">
        <v>139</v>
      </c>
      <c r="DD6" s="39" t="s">
        <v>139</v>
      </c>
      <c r="DE6" s="39" t="s">
        <v>138</v>
      </c>
      <c r="DF6" s="39" t="s">
        <v>138</v>
      </c>
      <c r="DG6" s="39" t="s">
        <v>139</v>
      </c>
      <c r="DH6" s="39" t="s">
        <v>137</v>
      </c>
      <c r="DI6" s="39" t="s">
        <v>137</v>
      </c>
      <c r="DJ6" s="42" t="s">
        <v>139</v>
      </c>
      <c r="DK6" s="42" t="s">
        <v>138</v>
      </c>
      <c r="DL6" s="42" t="s">
        <v>139</v>
      </c>
      <c r="DM6" s="42" t="s">
        <v>137</v>
      </c>
      <c r="DN6" s="39" t="s">
        <v>139</v>
      </c>
      <c r="DO6" s="39" t="s">
        <v>139</v>
      </c>
      <c r="DP6" s="39" t="s">
        <v>139</v>
      </c>
      <c r="DQ6" s="39" t="s">
        <v>137</v>
      </c>
    </row>
    <row r="7" spans="1:121" x14ac:dyDescent="0.25">
      <c r="A7" s="59" t="s">
        <v>150</v>
      </c>
      <c r="B7" s="31" t="s">
        <v>149</v>
      </c>
      <c r="C7" s="31" t="s">
        <v>149</v>
      </c>
      <c r="D7" s="31" t="s">
        <v>149</v>
      </c>
      <c r="E7" s="39" t="s">
        <v>123</v>
      </c>
      <c r="F7" s="39" t="s">
        <v>124</v>
      </c>
      <c r="G7" s="34" t="s">
        <v>125</v>
      </c>
      <c r="H7" s="34">
        <v>7</v>
      </c>
      <c r="I7" s="35">
        <v>2024</v>
      </c>
      <c r="J7" s="42" t="s">
        <v>142</v>
      </c>
      <c r="K7" s="36" t="s">
        <v>127</v>
      </c>
      <c r="L7" s="36" t="s">
        <v>128</v>
      </c>
      <c r="M7" s="36" t="s">
        <v>129</v>
      </c>
      <c r="N7" s="36" t="s">
        <v>130</v>
      </c>
      <c r="O7" s="36" t="s">
        <v>131</v>
      </c>
      <c r="P7" s="36" t="s">
        <v>130</v>
      </c>
      <c r="Q7" s="36" t="s">
        <v>130</v>
      </c>
      <c r="R7" s="36" t="s">
        <v>130</v>
      </c>
      <c r="S7" s="36" t="s">
        <v>132</v>
      </c>
      <c r="T7" s="36" t="s">
        <v>130</v>
      </c>
      <c r="U7" s="36" t="s">
        <v>130</v>
      </c>
      <c r="V7" s="36" t="s">
        <v>130</v>
      </c>
      <c r="W7" s="36" t="s">
        <v>130</v>
      </c>
      <c r="X7" s="36" t="s">
        <v>130</v>
      </c>
      <c r="Y7" s="36" t="s">
        <v>130</v>
      </c>
      <c r="Z7" s="36" t="s">
        <v>130</v>
      </c>
      <c r="AA7" s="36" t="s">
        <v>130</v>
      </c>
      <c r="AB7" s="36" t="s">
        <v>130</v>
      </c>
      <c r="AC7" s="36" t="s">
        <v>130</v>
      </c>
      <c r="AD7" s="36" t="s">
        <v>130</v>
      </c>
      <c r="AE7" s="36" t="s">
        <v>130</v>
      </c>
      <c r="AF7" s="36" t="s">
        <v>130</v>
      </c>
      <c r="AG7" s="36" t="s">
        <v>130</v>
      </c>
      <c r="AH7" s="36" t="s">
        <v>130</v>
      </c>
      <c r="AI7" s="43" t="s">
        <v>133</v>
      </c>
      <c r="AJ7" s="39" t="s">
        <v>133</v>
      </c>
      <c r="AK7" s="39" t="s">
        <v>133</v>
      </c>
      <c r="AL7" s="39" t="s">
        <v>134</v>
      </c>
      <c r="AM7" s="34" t="s">
        <v>135</v>
      </c>
      <c r="AN7" s="34" t="s">
        <v>135</v>
      </c>
      <c r="AO7" s="34" t="s">
        <v>135</v>
      </c>
      <c r="AP7" s="34" t="s">
        <v>136</v>
      </c>
      <c r="AQ7" s="43" t="s">
        <v>133</v>
      </c>
      <c r="AR7" s="44" t="s">
        <v>133</v>
      </c>
      <c r="AS7" s="43" t="s">
        <v>134</v>
      </c>
      <c r="AT7" s="43" t="s">
        <v>136</v>
      </c>
      <c r="AU7" s="38" t="s">
        <v>136</v>
      </c>
      <c r="AV7" s="32" t="s">
        <v>136</v>
      </c>
      <c r="AW7" s="43" t="s">
        <v>133</v>
      </c>
      <c r="AX7" s="39" t="s">
        <v>133</v>
      </c>
      <c r="AY7" s="39" t="s">
        <v>133</v>
      </c>
      <c r="AZ7" s="39" t="s">
        <v>133</v>
      </c>
      <c r="BA7" s="39" t="s">
        <v>136</v>
      </c>
      <c r="BB7" s="39" t="s">
        <v>136</v>
      </c>
      <c r="BC7" s="39" t="s">
        <v>133</v>
      </c>
      <c r="BD7" s="39" t="s">
        <v>135</v>
      </c>
      <c r="BE7" s="39" t="s">
        <v>135</v>
      </c>
      <c r="BF7" s="39" t="s">
        <v>135</v>
      </c>
      <c r="BG7" s="39" t="s">
        <v>135</v>
      </c>
      <c r="BH7" s="39" t="s">
        <v>135</v>
      </c>
      <c r="BI7" s="39" t="s">
        <v>135</v>
      </c>
      <c r="BJ7" s="39" t="s">
        <v>135</v>
      </c>
      <c r="BK7" s="39" t="s">
        <v>135</v>
      </c>
      <c r="BL7" s="39" t="s">
        <v>135</v>
      </c>
      <c r="BM7" s="39" t="s">
        <v>135</v>
      </c>
      <c r="BN7" s="39" t="s">
        <v>135</v>
      </c>
      <c r="BO7" s="39" t="s">
        <v>135</v>
      </c>
      <c r="BP7" s="39" t="s">
        <v>135</v>
      </c>
      <c r="BQ7" s="39" t="s">
        <v>135</v>
      </c>
      <c r="BR7" s="39" t="s">
        <v>135</v>
      </c>
      <c r="BS7" s="39" t="s">
        <v>135</v>
      </c>
      <c r="BT7" s="39" t="s">
        <v>135</v>
      </c>
      <c r="BU7" s="39" t="s">
        <v>135</v>
      </c>
      <c r="BV7" s="31">
        <v>0.15</v>
      </c>
      <c r="BW7" s="31" t="s">
        <v>133</v>
      </c>
      <c r="BX7" s="42" t="s">
        <v>136</v>
      </c>
      <c r="BY7" s="42" t="s">
        <v>136</v>
      </c>
      <c r="BZ7" s="31">
        <v>0.12</v>
      </c>
      <c r="CA7" s="31" t="s">
        <v>133</v>
      </c>
      <c r="CB7" s="31">
        <v>0.22</v>
      </c>
      <c r="CC7" s="31" t="s">
        <v>133</v>
      </c>
      <c r="CD7" s="39" t="s">
        <v>135</v>
      </c>
      <c r="CE7" s="39" t="s">
        <v>135</v>
      </c>
      <c r="CF7" s="39" t="s">
        <v>135</v>
      </c>
      <c r="CG7" s="39" t="s">
        <v>135</v>
      </c>
      <c r="CH7" s="39">
        <v>0</v>
      </c>
      <c r="CI7" s="39" t="s">
        <v>133</v>
      </c>
      <c r="CJ7" s="42" t="s">
        <v>136</v>
      </c>
      <c r="CK7" s="42" t="s">
        <v>136</v>
      </c>
      <c r="CL7" s="32" t="s">
        <v>135</v>
      </c>
      <c r="CM7" s="32" t="s">
        <v>133</v>
      </c>
      <c r="CN7" s="32" t="s">
        <v>135</v>
      </c>
      <c r="CO7" s="32" t="s">
        <v>133</v>
      </c>
      <c r="CP7" s="32" t="s">
        <v>135</v>
      </c>
      <c r="CQ7" s="32" t="s">
        <v>133</v>
      </c>
      <c r="CR7" s="39" t="s">
        <v>135</v>
      </c>
      <c r="CS7" s="39" t="s">
        <v>133</v>
      </c>
      <c r="CT7" s="39" t="s">
        <v>135</v>
      </c>
      <c r="CU7" s="39" t="s">
        <v>135</v>
      </c>
      <c r="CV7" s="43" t="s">
        <v>133</v>
      </c>
      <c r="CW7" s="42">
        <v>39.1</v>
      </c>
      <c r="CX7" s="39" t="s">
        <v>138</v>
      </c>
      <c r="CY7" s="39" t="s">
        <v>138</v>
      </c>
      <c r="CZ7" s="39" t="s">
        <v>138</v>
      </c>
      <c r="DA7" s="39" t="s">
        <v>139</v>
      </c>
      <c r="DB7" s="39" t="s">
        <v>139</v>
      </c>
      <c r="DC7" s="39" t="s">
        <v>138</v>
      </c>
      <c r="DD7" s="39" t="s">
        <v>139</v>
      </c>
      <c r="DE7" s="39" t="s">
        <v>139</v>
      </c>
      <c r="DF7" s="39" t="s">
        <v>138</v>
      </c>
      <c r="DG7" s="39" t="s">
        <v>139</v>
      </c>
      <c r="DH7" s="39" t="s">
        <v>137</v>
      </c>
      <c r="DI7" s="39" t="s">
        <v>137</v>
      </c>
      <c r="DJ7" s="42" t="s">
        <v>139</v>
      </c>
      <c r="DK7" s="42" t="s">
        <v>139</v>
      </c>
      <c r="DL7" s="42" t="s">
        <v>139</v>
      </c>
      <c r="DM7" s="42" t="s">
        <v>137</v>
      </c>
      <c r="DN7" s="39" t="s">
        <v>139</v>
      </c>
      <c r="DO7" s="39" t="s">
        <v>139</v>
      </c>
      <c r="DP7" s="39" t="s">
        <v>139</v>
      </c>
      <c r="DQ7" s="39" t="s">
        <v>137</v>
      </c>
    </row>
    <row r="8" spans="1:121" x14ac:dyDescent="0.25">
      <c r="A8" s="59" t="s">
        <v>151</v>
      </c>
      <c r="B8" s="31" t="s">
        <v>152</v>
      </c>
      <c r="C8" s="31" t="s">
        <v>152</v>
      </c>
      <c r="D8" s="31" t="s">
        <v>152</v>
      </c>
      <c r="E8" s="39" t="s">
        <v>123</v>
      </c>
      <c r="F8" s="39" t="s">
        <v>146</v>
      </c>
      <c r="G8" s="34" t="s">
        <v>153</v>
      </c>
      <c r="H8" s="34">
        <v>7</v>
      </c>
      <c r="I8" s="35">
        <v>2024</v>
      </c>
      <c r="J8" s="42" t="s">
        <v>142</v>
      </c>
      <c r="K8" s="36" t="s">
        <v>127</v>
      </c>
      <c r="L8" s="36" t="s">
        <v>128</v>
      </c>
      <c r="M8" s="36" t="s">
        <v>129</v>
      </c>
      <c r="N8" s="36" t="s">
        <v>130</v>
      </c>
      <c r="O8" s="36" t="s">
        <v>130</v>
      </c>
      <c r="P8" s="36" t="s">
        <v>130</v>
      </c>
      <c r="Q8" s="36" t="s">
        <v>130</v>
      </c>
      <c r="R8" s="36" t="s">
        <v>130</v>
      </c>
      <c r="S8" s="36" t="s">
        <v>132</v>
      </c>
      <c r="T8" s="36" t="s">
        <v>130</v>
      </c>
      <c r="U8" s="36" t="s">
        <v>130</v>
      </c>
      <c r="V8" s="36" t="s">
        <v>130</v>
      </c>
      <c r="W8" s="36" t="s">
        <v>130</v>
      </c>
      <c r="X8" s="36" t="s">
        <v>130</v>
      </c>
      <c r="Y8" s="36" t="s">
        <v>130</v>
      </c>
      <c r="Z8" s="36" t="s">
        <v>130</v>
      </c>
      <c r="AA8" s="36" t="s">
        <v>130</v>
      </c>
      <c r="AB8" s="36" t="s">
        <v>130</v>
      </c>
      <c r="AC8" s="36" t="s">
        <v>130</v>
      </c>
      <c r="AD8" s="36" t="s">
        <v>130</v>
      </c>
      <c r="AE8" s="36" t="s">
        <v>130</v>
      </c>
      <c r="AF8" s="36" t="s">
        <v>130</v>
      </c>
      <c r="AG8" s="36" t="s">
        <v>130</v>
      </c>
      <c r="AH8" s="36" t="s">
        <v>130</v>
      </c>
      <c r="AI8" s="43" t="s">
        <v>133</v>
      </c>
      <c r="AJ8" s="39" t="s">
        <v>133</v>
      </c>
      <c r="AK8" s="39" t="s">
        <v>133</v>
      </c>
      <c r="AL8" s="39" t="s">
        <v>133</v>
      </c>
      <c r="AM8" s="34" t="s">
        <v>135</v>
      </c>
      <c r="AN8" s="34" t="s">
        <v>135</v>
      </c>
      <c r="AO8" s="34" t="s">
        <v>135</v>
      </c>
      <c r="AP8" s="34" t="s">
        <v>136</v>
      </c>
      <c r="AQ8" s="43" t="s">
        <v>133</v>
      </c>
      <c r="AR8" s="44" t="s">
        <v>133</v>
      </c>
      <c r="AS8" s="43" t="s">
        <v>134</v>
      </c>
      <c r="AT8" s="43" t="s">
        <v>136</v>
      </c>
      <c r="AU8" s="38" t="s">
        <v>136</v>
      </c>
      <c r="AV8" s="32" t="s">
        <v>136</v>
      </c>
      <c r="AW8" s="43" t="s">
        <v>133</v>
      </c>
      <c r="AX8" s="39" t="s">
        <v>133</v>
      </c>
      <c r="AY8" s="39" t="s">
        <v>133</v>
      </c>
      <c r="AZ8" s="39" t="s">
        <v>133</v>
      </c>
      <c r="BA8" s="39" t="s">
        <v>136</v>
      </c>
      <c r="BB8" s="39" t="s">
        <v>136</v>
      </c>
      <c r="BC8" s="39" t="s">
        <v>133</v>
      </c>
      <c r="BD8" s="39" t="s">
        <v>135</v>
      </c>
      <c r="BE8" s="39" t="s">
        <v>135</v>
      </c>
      <c r="BF8" s="39" t="s">
        <v>135</v>
      </c>
      <c r="BG8" s="39" t="s">
        <v>135</v>
      </c>
      <c r="BH8" s="39" t="s">
        <v>135</v>
      </c>
      <c r="BI8" s="39" t="s">
        <v>135</v>
      </c>
      <c r="BJ8" s="39" t="s">
        <v>135</v>
      </c>
      <c r="BK8" s="39" t="s">
        <v>135</v>
      </c>
      <c r="BL8" s="39" t="s">
        <v>135</v>
      </c>
      <c r="BM8" s="39" t="s">
        <v>135</v>
      </c>
      <c r="BN8" s="39" t="s">
        <v>135</v>
      </c>
      <c r="BO8" s="39" t="s">
        <v>135</v>
      </c>
      <c r="BP8" s="39" t="s">
        <v>135</v>
      </c>
      <c r="BQ8" s="39" t="s">
        <v>135</v>
      </c>
      <c r="BR8" s="39" t="s">
        <v>135</v>
      </c>
      <c r="BS8" s="39" t="s">
        <v>135</v>
      </c>
      <c r="BT8" s="39" t="s">
        <v>135</v>
      </c>
      <c r="BU8" s="39" t="s">
        <v>135</v>
      </c>
      <c r="BV8" s="31">
        <v>0.15</v>
      </c>
      <c r="BW8" s="31" t="s">
        <v>133</v>
      </c>
      <c r="BX8" s="42" t="s">
        <v>136</v>
      </c>
      <c r="BY8" s="42" t="s">
        <v>136</v>
      </c>
      <c r="BZ8" s="31">
        <v>0.15</v>
      </c>
      <c r="CA8" s="31" t="s">
        <v>133</v>
      </c>
      <c r="CB8" s="31">
        <v>0.2</v>
      </c>
      <c r="CC8" s="31" t="s">
        <v>133</v>
      </c>
      <c r="CD8" s="39" t="s">
        <v>135</v>
      </c>
      <c r="CE8" s="39" t="s">
        <v>135</v>
      </c>
      <c r="CF8" s="39" t="s">
        <v>135</v>
      </c>
      <c r="CG8" s="39" t="s">
        <v>135</v>
      </c>
      <c r="CH8" s="39">
        <v>0</v>
      </c>
      <c r="CI8" s="39" t="s">
        <v>133</v>
      </c>
      <c r="CJ8" s="42" t="s">
        <v>136</v>
      </c>
      <c r="CK8" s="42" t="s">
        <v>136</v>
      </c>
      <c r="CL8" s="32" t="s">
        <v>135</v>
      </c>
      <c r="CM8" s="32" t="s">
        <v>133</v>
      </c>
      <c r="CN8" s="32" t="s">
        <v>135</v>
      </c>
      <c r="CO8" s="32" t="s">
        <v>133</v>
      </c>
      <c r="CP8" s="32" t="s">
        <v>135</v>
      </c>
      <c r="CQ8" s="32" t="s">
        <v>133</v>
      </c>
      <c r="CR8" s="39" t="s">
        <v>135</v>
      </c>
      <c r="CS8" s="39" t="s">
        <v>133</v>
      </c>
      <c r="CT8" s="39" t="s">
        <v>135</v>
      </c>
      <c r="CU8" s="39" t="s">
        <v>135</v>
      </c>
      <c r="CV8" s="43" t="s">
        <v>133</v>
      </c>
      <c r="CW8" s="42">
        <v>38.6</v>
      </c>
      <c r="CX8" s="39" t="s">
        <v>138</v>
      </c>
      <c r="CY8" s="39" t="s">
        <v>138</v>
      </c>
      <c r="CZ8" s="39" t="s">
        <v>138</v>
      </c>
      <c r="DA8" s="39" t="s">
        <v>139</v>
      </c>
      <c r="DB8" s="39" t="s">
        <v>139</v>
      </c>
      <c r="DC8" s="39" t="s">
        <v>139</v>
      </c>
      <c r="DD8" s="39" t="s">
        <v>139</v>
      </c>
      <c r="DE8" s="39" t="s">
        <v>139</v>
      </c>
      <c r="DF8" s="39" t="s">
        <v>138</v>
      </c>
      <c r="DG8" s="39" t="s">
        <v>138</v>
      </c>
      <c r="DH8" s="39" t="s">
        <v>137</v>
      </c>
      <c r="DI8" s="39" t="s">
        <v>137</v>
      </c>
      <c r="DJ8" s="42" t="s">
        <v>139</v>
      </c>
      <c r="DK8" s="42" t="s">
        <v>138</v>
      </c>
      <c r="DL8" s="42" t="s">
        <v>139</v>
      </c>
      <c r="DM8" s="42" t="s">
        <v>137</v>
      </c>
      <c r="DN8" s="39" t="s">
        <v>139</v>
      </c>
      <c r="DO8" s="39" t="s">
        <v>139</v>
      </c>
      <c r="DP8" s="39" t="s">
        <v>139</v>
      </c>
      <c r="DQ8" s="39" t="s">
        <v>137</v>
      </c>
    </row>
    <row r="9" spans="1:121" x14ac:dyDescent="0.25">
      <c r="A9" s="59" t="s">
        <v>154</v>
      </c>
      <c r="B9" s="31" t="s">
        <v>152</v>
      </c>
      <c r="C9" s="31" t="s">
        <v>152</v>
      </c>
      <c r="D9" s="31" t="s">
        <v>152</v>
      </c>
      <c r="E9" s="39" t="s">
        <v>123</v>
      </c>
      <c r="F9" s="39" t="s">
        <v>146</v>
      </c>
      <c r="G9" s="34" t="s">
        <v>155</v>
      </c>
      <c r="H9" s="34">
        <v>7</v>
      </c>
      <c r="I9" s="35">
        <v>2024</v>
      </c>
      <c r="J9" s="42" t="s">
        <v>142</v>
      </c>
      <c r="K9" s="36" t="s">
        <v>127</v>
      </c>
      <c r="L9" s="36" t="s">
        <v>128</v>
      </c>
      <c r="M9" s="36" t="s">
        <v>129</v>
      </c>
      <c r="N9" s="36" t="s">
        <v>130</v>
      </c>
      <c r="O9" s="36" t="s">
        <v>131</v>
      </c>
      <c r="P9" s="36" t="s">
        <v>130</v>
      </c>
      <c r="Q9" s="36" t="s">
        <v>130</v>
      </c>
      <c r="R9" s="36" t="s">
        <v>130</v>
      </c>
      <c r="S9" s="36" t="s">
        <v>132</v>
      </c>
      <c r="T9" s="36" t="s">
        <v>130</v>
      </c>
      <c r="U9" s="36" t="s">
        <v>130</v>
      </c>
      <c r="V9" s="36" t="s">
        <v>130</v>
      </c>
      <c r="W9" s="36" t="s">
        <v>130</v>
      </c>
      <c r="X9" s="36" t="s">
        <v>130</v>
      </c>
      <c r="Y9" s="36" t="s">
        <v>130</v>
      </c>
      <c r="Z9" s="36" t="s">
        <v>130</v>
      </c>
      <c r="AA9" s="36" t="s">
        <v>130</v>
      </c>
      <c r="AB9" s="36" t="s">
        <v>130</v>
      </c>
      <c r="AC9" s="36" t="s">
        <v>130</v>
      </c>
      <c r="AD9" s="36" t="s">
        <v>130</v>
      </c>
      <c r="AE9" s="36" t="s">
        <v>130</v>
      </c>
      <c r="AF9" s="36" t="s">
        <v>130</v>
      </c>
      <c r="AG9" s="36" t="s">
        <v>130</v>
      </c>
      <c r="AH9" s="36" t="s">
        <v>130</v>
      </c>
      <c r="AI9" s="43" t="s">
        <v>133</v>
      </c>
      <c r="AJ9" s="39" t="s">
        <v>133</v>
      </c>
      <c r="AK9" s="39" t="s">
        <v>133</v>
      </c>
      <c r="AL9" s="39" t="s">
        <v>134</v>
      </c>
      <c r="AM9" s="34" t="s">
        <v>135</v>
      </c>
      <c r="AN9" s="34" t="s">
        <v>135</v>
      </c>
      <c r="AO9" s="34" t="s">
        <v>135</v>
      </c>
      <c r="AP9" s="34" t="s">
        <v>136</v>
      </c>
      <c r="AQ9" s="43" t="s">
        <v>133</v>
      </c>
      <c r="AR9" s="44" t="s">
        <v>133</v>
      </c>
      <c r="AS9" s="43" t="s">
        <v>134</v>
      </c>
      <c r="AT9" s="43" t="s">
        <v>136</v>
      </c>
      <c r="AU9" s="38" t="s">
        <v>136</v>
      </c>
      <c r="AV9" s="32" t="s">
        <v>136</v>
      </c>
      <c r="AW9" s="43" t="s">
        <v>133</v>
      </c>
      <c r="AX9" s="39" t="s">
        <v>133</v>
      </c>
      <c r="AY9" s="39" t="s">
        <v>133</v>
      </c>
      <c r="AZ9" s="39" t="s">
        <v>133</v>
      </c>
      <c r="BA9" s="39" t="s">
        <v>136</v>
      </c>
      <c r="BB9" s="39" t="s">
        <v>136</v>
      </c>
      <c r="BC9" s="39" t="s">
        <v>133</v>
      </c>
      <c r="BD9" s="39" t="s">
        <v>135</v>
      </c>
      <c r="BE9" s="39" t="s">
        <v>135</v>
      </c>
      <c r="BF9" s="39" t="s">
        <v>135</v>
      </c>
      <c r="BG9" s="39" t="s">
        <v>135</v>
      </c>
      <c r="BH9" s="39" t="s">
        <v>135</v>
      </c>
      <c r="BI9" s="39" t="s">
        <v>135</v>
      </c>
      <c r="BJ9" s="39" t="s">
        <v>135</v>
      </c>
      <c r="BK9" s="39" t="s">
        <v>135</v>
      </c>
      <c r="BL9" s="39" t="s">
        <v>135</v>
      </c>
      <c r="BM9" s="39" t="s">
        <v>135</v>
      </c>
      <c r="BN9" s="39" t="s">
        <v>135</v>
      </c>
      <c r="BO9" s="39" t="s">
        <v>135</v>
      </c>
      <c r="BP9" s="39" t="s">
        <v>135</v>
      </c>
      <c r="BQ9" s="39" t="s">
        <v>135</v>
      </c>
      <c r="BR9" s="39" t="s">
        <v>135</v>
      </c>
      <c r="BS9" s="39" t="s">
        <v>135</v>
      </c>
      <c r="BT9" s="39" t="s">
        <v>135</v>
      </c>
      <c r="BU9" s="39" t="s">
        <v>135</v>
      </c>
      <c r="BV9" s="31">
        <v>0.15</v>
      </c>
      <c r="BW9" s="31" t="s">
        <v>133</v>
      </c>
      <c r="BX9" s="42" t="s">
        <v>136</v>
      </c>
      <c r="BY9" s="42" t="s">
        <v>136</v>
      </c>
      <c r="BZ9" s="31">
        <v>0.27</v>
      </c>
      <c r="CA9" s="31" t="s">
        <v>133</v>
      </c>
      <c r="CB9" s="31">
        <v>0.2</v>
      </c>
      <c r="CC9" s="31" t="s">
        <v>133</v>
      </c>
      <c r="CD9" s="39" t="s">
        <v>135</v>
      </c>
      <c r="CE9" s="39" t="s">
        <v>135</v>
      </c>
      <c r="CF9" s="39" t="s">
        <v>135</v>
      </c>
      <c r="CG9" s="39" t="s">
        <v>135</v>
      </c>
      <c r="CH9" s="39">
        <v>0</v>
      </c>
      <c r="CI9" s="39" t="s">
        <v>133</v>
      </c>
      <c r="CJ9" s="42" t="s">
        <v>136</v>
      </c>
      <c r="CK9" s="42" t="s">
        <v>136</v>
      </c>
      <c r="CL9" s="32" t="s">
        <v>135</v>
      </c>
      <c r="CM9" s="32" t="s">
        <v>133</v>
      </c>
      <c r="CN9" s="32" t="s">
        <v>135</v>
      </c>
      <c r="CO9" s="32" t="s">
        <v>133</v>
      </c>
      <c r="CP9" s="32" t="s">
        <v>135</v>
      </c>
      <c r="CQ9" s="32" t="s">
        <v>133</v>
      </c>
      <c r="CR9" s="39" t="s">
        <v>135</v>
      </c>
      <c r="CS9" s="39" t="s">
        <v>133</v>
      </c>
      <c r="CT9" s="39" t="s">
        <v>135</v>
      </c>
      <c r="CU9" s="39" t="s">
        <v>135</v>
      </c>
      <c r="CV9" s="43" t="s">
        <v>133</v>
      </c>
      <c r="CW9" s="42">
        <v>38.200000000000003</v>
      </c>
      <c r="CX9" s="39" t="s">
        <v>138</v>
      </c>
      <c r="CY9" s="39" t="s">
        <v>138</v>
      </c>
      <c r="CZ9" s="39" t="s">
        <v>138</v>
      </c>
      <c r="DA9" s="39" t="s">
        <v>139</v>
      </c>
      <c r="DB9" s="39" t="s">
        <v>139</v>
      </c>
      <c r="DC9" s="39" t="s">
        <v>139</v>
      </c>
      <c r="DD9" s="39" t="s">
        <v>139</v>
      </c>
      <c r="DE9" s="39" t="s">
        <v>139</v>
      </c>
      <c r="DF9" s="39" t="s">
        <v>138</v>
      </c>
      <c r="DG9" s="39" t="s">
        <v>139</v>
      </c>
      <c r="DH9" s="39" t="s">
        <v>137</v>
      </c>
      <c r="DI9" s="39" t="s">
        <v>137</v>
      </c>
      <c r="DJ9" s="42" t="s">
        <v>139</v>
      </c>
      <c r="DK9" s="42" t="s">
        <v>139</v>
      </c>
      <c r="DL9" s="42" t="s">
        <v>139</v>
      </c>
      <c r="DM9" s="42" t="s">
        <v>137</v>
      </c>
      <c r="DN9" s="39" t="s">
        <v>139</v>
      </c>
      <c r="DO9" s="39" t="s">
        <v>139</v>
      </c>
      <c r="DP9" s="39" t="s">
        <v>139</v>
      </c>
      <c r="DQ9" s="39" t="s">
        <v>137</v>
      </c>
    </row>
    <row r="10" spans="1:121" x14ac:dyDescent="0.25">
      <c r="A10" s="59" t="s">
        <v>156</v>
      </c>
      <c r="B10" s="31" t="s">
        <v>152</v>
      </c>
      <c r="C10" s="31" t="s">
        <v>152</v>
      </c>
      <c r="D10" s="31" t="s">
        <v>152</v>
      </c>
      <c r="E10" s="39" t="s">
        <v>123</v>
      </c>
      <c r="F10" s="39" t="s">
        <v>146</v>
      </c>
      <c r="G10" s="45" t="s">
        <v>147</v>
      </c>
      <c r="H10" s="45">
        <v>8</v>
      </c>
      <c r="I10" s="46" t="s">
        <v>157</v>
      </c>
      <c r="J10" s="42" t="s">
        <v>142</v>
      </c>
      <c r="K10" s="36" t="s">
        <v>127</v>
      </c>
      <c r="L10" s="36" t="s">
        <v>128</v>
      </c>
      <c r="M10" s="36" t="s">
        <v>129</v>
      </c>
      <c r="N10" s="36" t="s">
        <v>130</v>
      </c>
      <c r="O10" s="36" t="s">
        <v>130</v>
      </c>
      <c r="P10" s="36" t="s">
        <v>130</v>
      </c>
      <c r="Q10" s="36" t="s">
        <v>130</v>
      </c>
      <c r="R10" s="36" t="s">
        <v>130</v>
      </c>
      <c r="S10" s="36" t="s">
        <v>132</v>
      </c>
      <c r="T10" s="36" t="s">
        <v>130</v>
      </c>
      <c r="U10" s="36" t="s">
        <v>130</v>
      </c>
      <c r="V10" s="36" t="s">
        <v>130</v>
      </c>
      <c r="W10" s="36" t="s">
        <v>130</v>
      </c>
      <c r="X10" s="36" t="s">
        <v>130</v>
      </c>
      <c r="Y10" s="36" t="s">
        <v>130</v>
      </c>
      <c r="Z10" s="36" t="s">
        <v>130</v>
      </c>
      <c r="AA10" s="36" t="s">
        <v>130</v>
      </c>
      <c r="AB10" s="36" t="s">
        <v>130</v>
      </c>
      <c r="AC10" s="36" t="s">
        <v>130</v>
      </c>
      <c r="AD10" s="36" t="s">
        <v>130</v>
      </c>
      <c r="AE10" s="36" t="s">
        <v>130</v>
      </c>
      <c r="AF10" s="36" t="s">
        <v>130</v>
      </c>
      <c r="AG10" s="36" t="s">
        <v>130</v>
      </c>
      <c r="AH10" s="36" t="s">
        <v>130</v>
      </c>
      <c r="AI10" s="43" t="s">
        <v>133</v>
      </c>
      <c r="AJ10" s="39" t="s">
        <v>133</v>
      </c>
      <c r="AK10" s="39" t="s">
        <v>133</v>
      </c>
      <c r="AL10" s="39" t="s">
        <v>133</v>
      </c>
      <c r="AM10" s="45" t="s">
        <v>135</v>
      </c>
      <c r="AN10" s="45" t="s">
        <v>135</v>
      </c>
      <c r="AO10" s="45" t="s">
        <v>135</v>
      </c>
      <c r="AP10" s="45" t="s">
        <v>136</v>
      </c>
      <c r="AQ10" s="45" t="s">
        <v>136</v>
      </c>
      <c r="AR10" s="45" t="s">
        <v>136</v>
      </c>
      <c r="AS10" s="43" t="s">
        <v>134</v>
      </c>
      <c r="AT10" s="43" t="s">
        <v>136</v>
      </c>
      <c r="AU10" s="47" t="s">
        <v>136</v>
      </c>
      <c r="AV10" s="39" t="s">
        <v>136</v>
      </c>
      <c r="AW10" s="43" t="s">
        <v>133</v>
      </c>
      <c r="AX10" s="39" t="s">
        <v>133</v>
      </c>
      <c r="AY10" s="39" t="s">
        <v>133</v>
      </c>
      <c r="AZ10" s="39" t="s">
        <v>133</v>
      </c>
      <c r="BA10" s="39" t="s">
        <v>136</v>
      </c>
      <c r="BB10" s="39" t="s">
        <v>136</v>
      </c>
      <c r="BC10" s="39" t="s">
        <v>133</v>
      </c>
      <c r="BD10" s="39" t="s">
        <v>135</v>
      </c>
      <c r="BE10" s="39" t="s">
        <v>135</v>
      </c>
      <c r="BF10" s="39" t="s">
        <v>135</v>
      </c>
      <c r="BG10" s="39" t="s">
        <v>135</v>
      </c>
      <c r="BH10" s="39" t="s">
        <v>135</v>
      </c>
      <c r="BI10" s="39" t="s">
        <v>135</v>
      </c>
      <c r="BJ10" s="39" t="s">
        <v>135</v>
      </c>
      <c r="BK10" s="39" t="s">
        <v>135</v>
      </c>
      <c r="BL10" s="39" t="s">
        <v>135</v>
      </c>
      <c r="BM10" s="39" t="s">
        <v>135</v>
      </c>
      <c r="BN10" s="39" t="s">
        <v>135</v>
      </c>
      <c r="BO10" s="39" t="s">
        <v>135</v>
      </c>
      <c r="BP10" s="39" t="s">
        <v>135</v>
      </c>
      <c r="BQ10" s="39" t="s">
        <v>135</v>
      </c>
      <c r="BR10" s="39" t="s">
        <v>135</v>
      </c>
      <c r="BS10" s="39" t="s">
        <v>135</v>
      </c>
      <c r="BT10" s="39" t="s">
        <v>135</v>
      </c>
      <c r="BU10" s="39" t="s">
        <v>135</v>
      </c>
      <c r="BV10" s="41">
        <v>0.15</v>
      </c>
      <c r="BW10" s="41" t="s">
        <v>133</v>
      </c>
      <c r="BX10" s="41" t="s">
        <v>136</v>
      </c>
      <c r="BY10" s="41" t="s">
        <v>136</v>
      </c>
      <c r="BZ10" s="41">
        <v>0.08</v>
      </c>
      <c r="CA10" s="41" t="s">
        <v>133</v>
      </c>
      <c r="CB10" s="41">
        <v>0.16</v>
      </c>
      <c r="CC10" s="41" t="s">
        <v>133</v>
      </c>
      <c r="CD10" s="42" t="s">
        <v>136</v>
      </c>
      <c r="CE10" s="42" t="s">
        <v>136</v>
      </c>
      <c r="CF10" s="42" t="s">
        <v>136</v>
      </c>
      <c r="CG10" s="42" t="s">
        <v>136</v>
      </c>
      <c r="CH10" s="41">
        <v>1.83</v>
      </c>
      <c r="CI10" s="41" t="s">
        <v>133</v>
      </c>
      <c r="CJ10" s="42" t="s">
        <v>136</v>
      </c>
      <c r="CK10" s="42" t="s">
        <v>136</v>
      </c>
      <c r="CL10" s="42" t="s">
        <v>136</v>
      </c>
      <c r="CM10" s="42" t="s">
        <v>136</v>
      </c>
      <c r="CN10" s="42" t="s">
        <v>136</v>
      </c>
      <c r="CO10" s="42" t="s">
        <v>136</v>
      </c>
      <c r="CP10" s="42" t="s">
        <v>136</v>
      </c>
      <c r="CQ10" s="42" t="s">
        <v>136</v>
      </c>
      <c r="CR10" s="42" t="s">
        <v>136</v>
      </c>
      <c r="CS10" s="42" t="s">
        <v>136</v>
      </c>
      <c r="CT10" s="39" t="s">
        <v>135</v>
      </c>
      <c r="CU10" s="39" t="s">
        <v>135</v>
      </c>
      <c r="CV10" s="43" t="s">
        <v>133</v>
      </c>
      <c r="CW10" s="42">
        <v>38.6</v>
      </c>
      <c r="CX10" s="39" t="s">
        <v>138</v>
      </c>
      <c r="CY10" s="39" t="s">
        <v>139</v>
      </c>
      <c r="CZ10" s="39" t="s">
        <v>139</v>
      </c>
      <c r="DA10" s="39" t="s">
        <v>139</v>
      </c>
      <c r="DB10" s="39" t="s">
        <v>139</v>
      </c>
      <c r="DC10" s="39" t="s">
        <v>138</v>
      </c>
      <c r="DD10" s="39" t="s">
        <v>138</v>
      </c>
      <c r="DE10" s="39" t="s">
        <v>139</v>
      </c>
      <c r="DF10" s="39" t="s">
        <v>139</v>
      </c>
      <c r="DG10" s="39" t="s">
        <v>139</v>
      </c>
      <c r="DH10" s="39" t="s">
        <v>137</v>
      </c>
      <c r="DI10" s="39" t="s">
        <v>137</v>
      </c>
      <c r="DJ10" s="42" t="s">
        <v>139</v>
      </c>
      <c r="DK10" s="42" t="s">
        <v>139</v>
      </c>
      <c r="DL10" s="42" t="s">
        <v>139</v>
      </c>
      <c r="DM10" s="42" t="s">
        <v>137</v>
      </c>
      <c r="DN10" s="39" t="s">
        <v>139</v>
      </c>
      <c r="DO10" s="39" t="s">
        <v>139</v>
      </c>
      <c r="DP10" s="39" t="s">
        <v>139</v>
      </c>
      <c r="DQ10" s="39" t="s">
        <v>137</v>
      </c>
    </row>
    <row r="11" spans="1:121" x14ac:dyDescent="0.25">
      <c r="A11" s="59" t="s">
        <v>158</v>
      </c>
      <c r="B11" s="31" t="s">
        <v>152</v>
      </c>
      <c r="C11" s="31" t="s">
        <v>152</v>
      </c>
      <c r="D11" s="31" t="s">
        <v>152</v>
      </c>
      <c r="E11" s="39" t="s">
        <v>123</v>
      </c>
      <c r="F11" s="39" t="s">
        <v>146</v>
      </c>
      <c r="G11" s="45" t="s">
        <v>141</v>
      </c>
      <c r="H11" s="45">
        <v>8</v>
      </c>
      <c r="I11" s="46" t="s">
        <v>157</v>
      </c>
      <c r="J11" s="42" t="s">
        <v>142</v>
      </c>
      <c r="K11" s="36" t="s">
        <v>127</v>
      </c>
      <c r="L11" s="36" t="s">
        <v>128</v>
      </c>
      <c r="M11" s="36" t="s">
        <v>129</v>
      </c>
      <c r="N11" s="36" t="s">
        <v>130</v>
      </c>
      <c r="O11" s="36" t="s">
        <v>131</v>
      </c>
      <c r="P11" s="36" t="s">
        <v>130</v>
      </c>
      <c r="Q11" s="36" t="s">
        <v>130</v>
      </c>
      <c r="R11" s="36" t="s">
        <v>130</v>
      </c>
      <c r="S11" s="36" t="s">
        <v>132</v>
      </c>
      <c r="T11" s="36" t="s">
        <v>130</v>
      </c>
      <c r="U11" s="36" t="s">
        <v>130</v>
      </c>
      <c r="V11" s="36" t="s">
        <v>130</v>
      </c>
      <c r="W11" s="36" t="s">
        <v>130</v>
      </c>
      <c r="X11" s="36" t="s">
        <v>130</v>
      </c>
      <c r="Y11" s="36" t="s">
        <v>130</v>
      </c>
      <c r="Z11" s="36" t="s">
        <v>130</v>
      </c>
      <c r="AA11" s="36" t="s">
        <v>130</v>
      </c>
      <c r="AB11" s="36" t="s">
        <v>130</v>
      </c>
      <c r="AC11" s="36" t="s">
        <v>130</v>
      </c>
      <c r="AD11" s="36" t="s">
        <v>130</v>
      </c>
      <c r="AE11" s="36" t="s">
        <v>130</v>
      </c>
      <c r="AF11" s="36" t="s">
        <v>130</v>
      </c>
      <c r="AG11" s="36" t="s">
        <v>130</v>
      </c>
      <c r="AH11" s="36" t="s">
        <v>130</v>
      </c>
      <c r="AI11" s="43" t="s">
        <v>133</v>
      </c>
      <c r="AJ11" s="39" t="s">
        <v>133</v>
      </c>
      <c r="AK11" s="39" t="s">
        <v>133</v>
      </c>
      <c r="AL11" s="39" t="s">
        <v>134</v>
      </c>
      <c r="AM11" s="45" t="s">
        <v>135</v>
      </c>
      <c r="AN11" s="45" t="s">
        <v>135</v>
      </c>
      <c r="AO11" s="45" t="s">
        <v>135</v>
      </c>
      <c r="AP11" s="45" t="s">
        <v>136</v>
      </c>
      <c r="AQ11" s="45" t="s">
        <v>136</v>
      </c>
      <c r="AR11" s="45" t="s">
        <v>136</v>
      </c>
      <c r="AS11" s="43" t="s">
        <v>134</v>
      </c>
      <c r="AT11" s="43" t="s">
        <v>136</v>
      </c>
      <c r="AU11" s="47" t="s">
        <v>136</v>
      </c>
      <c r="AV11" s="39" t="s">
        <v>136</v>
      </c>
      <c r="AW11" s="43" t="s">
        <v>133</v>
      </c>
      <c r="AX11" s="39" t="s">
        <v>133</v>
      </c>
      <c r="AY11" s="39" t="s">
        <v>133</v>
      </c>
      <c r="AZ11" s="39" t="s">
        <v>133</v>
      </c>
      <c r="BA11" s="39" t="s">
        <v>136</v>
      </c>
      <c r="BB11" s="39" t="s">
        <v>136</v>
      </c>
      <c r="BC11" s="39" t="s">
        <v>133</v>
      </c>
      <c r="BD11" s="39" t="s">
        <v>135</v>
      </c>
      <c r="BE11" s="39" t="s">
        <v>135</v>
      </c>
      <c r="BF11" s="39" t="s">
        <v>135</v>
      </c>
      <c r="BG11" s="39" t="s">
        <v>135</v>
      </c>
      <c r="BH11" s="39" t="s">
        <v>135</v>
      </c>
      <c r="BI11" s="39" t="s">
        <v>135</v>
      </c>
      <c r="BJ11" s="39" t="s">
        <v>135</v>
      </c>
      <c r="BK11" s="39" t="s">
        <v>135</v>
      </c>
      <c r="BL11" s="39" t="s">
        <v>135</v>
      </c>
      <c r="BM11" s="39" t="s">
        <v>135</v>
      </c>
      <c r="BN11" s="39" t="s">
        <v>135</v>
      </c>
      <c r="BO11" s="39" t="s">
        <v>135</v>
      </c>
      <c r="BP11" s="39" t="s">
        <v>135</v>
      </c>
      <c r="BQ11" s="39" t="s">
        <v>135</v>
      </c>
      <c r="BR11" s="39" t="s">
        <v>135</v>
      </c>
      <c r="BS11" s="39" t="s">
        <v>135</v>
      </c>
      <c r="BT11" s="39" t="s">
        <v>135</v>
      </c>
      <c r="BU11" s="39" t="s">
        <v>135</v>
      </c>
      <c r="BV11" s="41">
        <v>0.14000000000000001</v>
      </c>
      <c r="BW11" s="41" t="s">
        <v>133</v>
      </c>
      <c r="BX11" s="41" t="s">
        <v>136</v>
      </c>
      <c r="BY11" s="41" t="s">
        <v>136</v>
      </c>
      <c r="BZ11" s="41">
        <v>0.06</v>
      </c>
      <c r="CA11" s="41" t="s">
        <v>133</v>
      </c>
      <c r="CB11" s="41">
        <v>0.21</v>
      </c>
      <c r="CC11" s="41" t="s">
        <v>133</v>
      </c>
      <c r="CD11" s="42" t="s">
        <v>136</v>
      </c>
      <c r="CE11" s="42" t="s">
        <v>136</v>
      </c>
      <c r="CF11" s="42" t="s">
        <v>136</v>
      </c>
      <c r="CG11" s="42" t="s">
        <v>136</v>
      </c>
      <c r="CH11" s="41">
        <v>0.69</v>
      </c>
      <c r="CI11" s="41" t="s">
        <v>133</v>
      </c>
      <c r="CJ11" s="42" t="s">
        <v>136</v>
      </c>
      <c r="CK11" s="42" t="s">
        <v>136</v>
      </c>
      <c r="CL11" s="42" t="s">
        <v>136</v>
      </c>
      <c r="CM11" s="42" t="s">
        <v>136</v>
      </c>
      <c r="CN11" s="42" t="s">
        <v>136</v>
      </c>
      <c r="CO11" s="42" t="s">
        <v>136</v>
      </c>
      <c r="CP11" s="42" t="s">
        <v>136</v>
      </c>
      <c r="CQ11" s="42" t="s">
        <v>136</v>
      </c>
      <c r="CR11" s="42" t="s">
        <v>136</v>
      </c>
      <c r="CS11" s="42" t="s">
        <v>136</v>
      </c>
      <c r="CT11" s="39" t="s">
        <v>135</v>
      </c>
      <c r="CU11" s="39" t="s">
        <v>135</v>
      </c>
      <c r="CV11" s="43" t="s">
        <v>133</v>
      </c>
      <c r="CW11" s="42">
        <v>38.6</v>
      </c>
      <c r="CX11" s="39" t="s">
        <v>138</v>
      </c>
      <c r="CY11" s="39" t="s">
        <v>139</v>
      </c>
      <c r="CZ11" s="39" t="s">
        <v>139</v>
      </c>
      <c r="DA11" s="39" t="s">
        <v>139</v>
      </c>
      <c r="DB11" s="39" t="s">
        <v>139</v>
      </c>
      <c r="DC11" s="39" t="s">
        <v>139</v>
      </c>
      <c r="DD11" s="39" t="s">
        <v>138</v>
      </c>
      <c r="DE11" s="39" t="s">
        <v>139</v>
      </c>
      <c r="DF11" s="39" t="s">
        <v>139</v>
      </c>
      <c r="DG11" s="39" t="s">
        <v>139</v>
      </c>
      <c r="DH11" s="39" t="s">
        <v>137</v>
      </c>
      <c r="DI11" s="39" t="s">
        <v>137</v>
      </c>
      <c r="DJ11" s="42" t="s">
        <v>139</v>
      </c>
      <c r="DK11" s="42" t="s">
        <v>139</v>
      </c>
      <c r="DL11" s="42" t="s">
        <v>139</v>
      </c>
      <c r="DM11" s="42" t="s">
        <v>137</v>
      </c>
      <c r="DN11" s="39" t="s">
        <v>139</v>
      </c>
      <c r="DO11" s="39" t="s">
        <v>139</v>
      </c>
      <c r="DP11" s="39" t="s">
        <v>139</v>
      </c>
      <c r="DQ11" s="39" t="s">
        <v>137</v>
      </c>
    </row>
    <row r="12" spans="1:121" x14ac:dyDescent="0.25">
      <c r="A12" s="59" t="s">
        <v>159</v>
      </c>
      <c r="B12" s="31" t="s">
        <v>149</v>
      </c>
      <c r="C12" s="31" t="s">
        <v>149</v>
      </c>
      <c r="D12" s="31" t="s">
        <v>149</v>
      </c>
      <c r="E12" s="39" t="s">
        <v>123</v>
      </c>
      <c r="F12" s="39" t="s">
        <v>124</v>
      </c>
      <c r="G12" s="45" t="s">
        <v>125</v>
      </c>
      <c r="H12" s="45">
        <v>8</v>
      </c>
      <c r="I12" s="46" t="s">
        <v>157</v>
      </c>
      <c r="J12" s="42" t="s">
        <v>142</v>
      </c>
      <c r="K12" s="36" t="s">
        <v>127</v>
      </c>
      <c r="L12" s="36" t="s">
        <v>128</v>
      </c>
      <c r="M12" s="36" t="s">
        <v>129</v>
      </c>
      <c r="N12" s="36" t="s">
        <v>130</v>
      </c>
      <c r="O12" s="36" t="s">
        <v>131</v>
      </c>
      <c r="P12" s="36" t="s">
        <v>130</v>
      </c>
      <c r="Q12" s="36" t="s">
        <v>130</v>
      </c>
      <c r="R12" s="36" t="s">
        <v>130</v>
      </c>
      <c r="S12" s="36" t="s">
        <v>132</v>
      </c>
      <c r="T12" s="36" t="s">
        <v>130</v>
      </c>
      <c r="U12" s="36" t="s">
        <v>130</v>
      </c>
      <c r="V12" s="36" t="s">
        <v>130</v>
      </c>
      <c r="W12" s="36" t="s">
        <v>130</v>
      </c>
      <c r="X12" s="36" t="s">
        <v>130</v>
      </c>
      <c r="Y12" s="36" t="s">
        <v>130</v>
      </c>
      <c r="Z12" s="36" t="s">
        <v>130</v>
      </c>
      <c r="AA12" s="36" t="s">
        <v>130</v>
      </c>
      <c r="AB12" s="36" t="s">
        <v>130</v>
      </c>
      <c r="AC12" s="36" t="s">
        <v>130</v>
      </c>
      <c r="AD12" s="36" t="s">
        <v>130</v>
      </c>
      <c r="AE12" s="36" t="s">
        <v>130</v>
      </c>
      <c r="AF12" s="36" t="s">
        <v>130</v>
      </c>
      <c r="AG12" s="36" t="s">
        <v>130</v>
      </c>
      <c r="AH12" s="36" t="s">
        <v>130</v>
      </c>
      <c r="AI12" s="43" t="s">
        <v>133</v>
      </c>
      <c r="AJ12" s="39" t="s">
        <v>133</v>
      </c>
      <c r="AK12" s="39" t="s">
        <v>133</v>
      </c>
      <c r="AL12" s="39" t="s">
        <v>134</v>
      </c>
      <c r="AM12" s="45" t="s">
        <v>135</v>
      </c>
      <c r="AN12" s="45" t="s">
        <v>135</v>
      </c>
      <c r="AO12" s="45" t="s">
        <v>135</v>
      </c>
      <c r="AP12" s="45" t="s">
        <v>136</v>
      </c>
      <c r="AQ12" s="45" t="s">
        <v>136</v>
      </c>
      <c r="AR12" s="45" t="s">
        <v>136</v>
      </c>
      <c r="AS12" s="43" t="s">
        <v>134</v>
      </c>
      <c r="AT12" s="43" t="s">
        <v>136</v>
      </c>
      <c r="AU12" s="47" t="s">
        <v>136</v>
      </c>
      <c r="AV12" s="39" t="s">
        <v>136</v>
      </c>
      <c r="AW12" s="43" t="s">
        <v>133</v>
      </c>
      <c r="AX12" s="39" t="s">
        <v>133</v>
      </c>
      <c r="AY12" s="39" t="s">
        <v>133</v>
      </c>
      <c r="AZ12" s="39" t="s">
        <v>133</v>
      </c>
      <c r="BA12" s="39" t="s">
        <v>136</v>
      </c>
      <c r="BB12" s="39" t="s">
        <v>136</v>
      </c>
      <c r="BC12" s="39" t="s">
        <v>133</v>
      </c>
      <c r="BD12" s="39" t="s">
        <v>135</v>
      </c>
      <c r="BE12" s="39" t="s">
        <v>135</v>
      </c>
      <c r="BF12" s="39" t="s">
        <v>135</v>
      </c>
      <c r="BG12" s="39" t="s">
        <v>135</v>
      </c>
      <c r="BH12" s="39" t="s">
        <v>135</v>
      </c>
      <c r="BI12" s="39" t="s">
        <v>135</v>
      </c>
      <c r="BJ12" s="39" t="s">
        <v>135</v>
      </c>
      <c r="BK12" s="39" t="s">
        <v>135</v>
      </c>
      <c r="BL12" s="39" t="s">
        <v>135</v>
      </c>
      <c r="BM12" s="39" t="s">
        <v>135</v>
      </c>
      <c r="BN12" s="39" t="s">
        <v>135</v>
      </c>
      <c r="BO12" s="39" t="s">
        <v>135</v>
      </c>
      <c r="BP12" s="39" t="s">
        <v>135</v>
      </c>
      <c r="BQ12" s="39" t="s">
        <v>135</v>
      </c>
      <c r="BR12" s="39" t="s">
        <v>135</v>
      </c>
      <c r="BS12" s="39" t="s">
        <v>135</v>
      </c>
      <c r="BT12" s="39" t="s">
        <v>135</v>
      </c>
      <c r="BU12" s="39" t="s">
        <v>135</v>
      </c>
      <c r="BV12" s="41">
        <v>0.11</v>
      </c>
      <c r="BW12" s="41" t="s">
        <v>133</v>
      </c>
      <c r="BX12" s="41" t="s">
        <v>136</v>
      </c>
      <c r="BY12" s="41" t="s">
        <v>136</v>
      </c>
      <c r="BZ12" s="41">
        <v>0.09</v>
      </c>
      <c r="CA12" s="41" t="s">
        <v>133</v>
      </c>
      <c r="CB12" s="41">
        <v>0.21</v>
      </c>
      <c r="CC12" s="41" t="s">
        <v>133</v>
      </c>
      <c r="CD12" s="42" t="s">
        <v>136</v>
      </c>
      <c r="CE12" s="42" t="s">
        <v>136</v>
      </c>
      <c r="CF12" s="42" t="s">
        <v>136</v>
      </c>
      <c r="CG12" s="42" t="s">
        <v>136</v>
      </c>
      <c r="CH12" s="41" t="s">
        <v>160</v>
      </c>
      <c r="CI12" s="41" t="s">
        <v>133</v>
      </c>
      <c r="CJ12" s="42" t="s">
        <v>136</v>
      </c>
      <c r="CK12" s="42" t="s">
        <v>136</v>
      </c>
      <c r="CL12" s="42" t="s">
        <v>136</v>
      </c>
      <c r="CM12" s="42" t="s">
        <v>136</v>
      </c>
      <c r="CN12" s="42" t="s">
        <v>136</v>
      </c>
      <c r="CO12" s="42" t="s">
        <v>136</v>
      </c>
      <c r="CP12" s="42" t="s">
        <v>136</v>
      </c>
      <c r="CQ12" s="42" t="s">
        <v>136</v>
      </c>
      <c r="CR12" s="42" t="s">
        <v>136</v>
      </c>
      <c r="CS12" s="42" t="s">
        <v>136</v>
      </c>
      <c r="CT12" s="39" t="s">
        <v>135</v>
      </c>
      <c r="CU12" s="39" t="s">
        <v>135</v>
      </c>
      <c r="CV12" s="43" t="s">
        <v>133</v>
      </c>
      <c r="CW12" s="42">
        <v>37.5</v>
      </c>
      <c r="CX12" s="39" t="s">
        <v>138</v>
      </c>
      <c r="CY12" s="39" t="s">
        <v>139</v>
      </c>
      <c r="CZ12" s="39" t="s">
        <v>138</v>
      </c>
      <c r="DA12" s="39" t="s">
        <v>139</v>
      </c>
      <c r="DB12" s="39" t="s">
        <v>139</v>
      </c>
      <c r="DC12" s="39" t="s">
        <v>138</v>
      </c>
      <c r="DD12" s="39" t="s">
        <v>138</v>
      </c>
      <c r="DE12" s="39" t="s">
        <v>139</v>
      </c>
      <c r="DF12" s="39" t="s">
        <v>139</v>
      </c>
      <c r="DG12" s="39" t="s">
        <v>139</v>
      </c>
      <c r="DH12" s="39" t="s">
        <v>137</v>
      </c>
      <c r="DI12" s="39" t="s">
        <v>137</v>
      </c>
      <c r="DJ12" s="42" t="s">
        <v>139</v>
      </c>
      <c r="DK12" s="42" t="s">
        <v>139</v>
      </c>
      <c r="DL12" s="42" t="s">
        <v>139</v>
      </c>
      <c r="DM12" s="42" t="s">
        <v>137</v>
      </c>
      <c r="DN12" s="39" t="s">
        <v>139</v>
      </c>
      <c r="DO12" s="39" t="s">
        <v>139</v>
      </c>
      <c r="DP12" s="39" t="s">
        <v>139</v>
      </c>
      <c r="DQ12" s="39" t="s">
        <v>137</v>
      </c>
    </row>
    <row r="13" spans="1:121" x14ac:dyDescent="0.25">
      <c r="A13" s="59" t="s">
        <v>161</v>
      </c>
      <c r="B13" s="31" t="s">
        <v>149</v>
      </c>
      <c r="C13" s="31" t="s">
        <v>149</v>
      </c>
      <c r="D13" s="31" t="s">
        <v>149</v>
      </c>
      <c r="E13" s="39" t="s">
        <v>123</v>
      </c>
      <c r="F13" s="39" t="s">
        <v>146</v>
      </c>
      <c r="G13" s="45" t="s">
        <v>141</v>
      </c>
      <c r="H13" s="45">
        <v>8</v>
      </c>
      <c r="I13" s="46" t="s">
        <v>157</v>
      </c>
      <c r="J13" s="42" t="s">
        <v>142</v>
      </c>
      <c r="K13" s="36" t="s">
        <v>127</v>
      </c>
      <c r="L13" s="36" t="s">
        <v>128</v>
      </c>
      <c r="M13" s="36" t="s">
        <v>129</v>
      </c>
      <c r="N13" s="36" t="s">
        <v>130</v>
      </c>
      <c r="O13" s="36" t="s">
        <v>130</v>
      </c>
      <c r="P13" s="36" t="s">
        <v>130</v>
      </c>
      <c r="Q13" s="36" t="s">
        <v>130</v>
      </c>
      <c r="R13" s="36" t="s">
        <v>130</v>
      </c>
      <c r="S13" s="36" t="s">
        <v>132</v>
      </c>
      <c r="T13" s="36" t="s">
        <v>130</v>
      </c>
      <c r="U13" s="36" t="s">
        <v>130</v>
      </c>
      <c r="V13" s="36" t="s">
        <v>130</v>
      </c>
      <c r="W13" s="36" t="s">
        <v>130</v>
      </c>
      <c r="X13" s="36" t="s">
        <v>130</v>
      </c>
      <c r="Y13" s="36" t="s">
        <v>130</v>
      </c>
      <c r="Z13" s="36" t="s">
        <v>130</v>
      </c>
      <c r="AA13" s="36" t="s">
        <v>130</v>
      </c>
      <c r="AB13" s="36" t="s">
        <v>130</v>
      </c>
      <c r="AC13" s="36" t="s">
        <v>130</v>
      </c>
      <c r="AD13" s="36" t="s">
        <v>130</v>
      </c>
      <c r="AE13" s="36" t="s">
        <v>130</v>
      </c>
      <c r="AF13" s="36" t="s">
        <v>130</v>
      </c>
      <c r="AG13" s="36" t="s">
        <v>130</v>
      </c>
      <c r="AH13" s="36" t="s">
        <v>130</v>
      </c>
      <c r="AI13" s="43" t="s">
        <v>133</v>
      </c>
      <c r="AJ13" s="39" t="s">
        <v>133</v>
      </c>
      <c r="AK13" s="39" t="s">
        <v>133</v>
      </c>
      <c r="AL13" s="39" t="s">
        <v>133</v>
      </c>
      <c r="AM13" s="45" t="s">
        <v>135</v>
      </c>
      <c r="AN13" s="45" t="s">
        <v>135</v>
      </c>
      <c r="AO13" s="45" t="s">
        <v>135</v>
      </c>
      <c r="AP13" s="45" t="s">
        <v>136</v>
      </c>
      <c r="AQ13" s="45" t="s">
        <v>136</v>
      </c>
      <c r="AR13" s="45" t="s">
        <v>136</v>
      </c>
      <c r="AS13" s="43" t="s">
        <v>134</v>
      </c>
      <c r="AT13" s="43" t="s">
        <v>136</v>
      </c>
      <c r="AU13" s="47" t="s">
        <v>136</v>
      </c>
      <c r="AV13" s="39" t="s">
        <v>136</v>
      </c>
      <c r="AW13" s="43" t="s">
        <v>133</v>
      </c>
      <c r="AX13" s="39" t="s">
        <v>133</v>
      </c>
      <c r="AY13" s="39" t="s">
        <v>133</v>
      </c>
      <c r="AZ13" s="39" t="s">
        <v>133</v>
      </c>
      <c r="BA13" s="39" t="s">
        <v>136</v>
      </c>
      <c r="BB13" s="39" t="s">
        <v>136</v>
      </c>
      <c r="BC13" s="39" t="s">
        <v>133</v>
      </c>
      <c r="BD13" s="39" t="s">
        <v>135</v>
      </c>
      <c r="BE13" s="39" t="s">
        <v>135</v>
      </c>
      <c r="BF13" s="39" t="s">
        <v>135</v>
      </c>
      <c r="BG13" s="39" t="s">
        <v>135</v>
      </c>
      <c r="BH13" s="39" t="s">
        <v>135</v>
      </c>
      <c r="BI13" s="39" t="s">
        <v>135</v>
      </c>
      <c r="BJ13" s="39" t="s">
        <v>135</v>
      </c>
      <c r="BK13" s="39" t="s">
        <v>135</v>
      </c>
      <c r="BL13" s="39" t="s">
        <v>135</v>
      </c>
      <c r="BM13" s="39" t="s">
        <v>135</v>
      </c>
      <c r="BN13" s="39" t="s">
        <v>135</v>
      </c>
      <c r="BO13" s="39" t="s">
        <v>135</v>
      </c>
      <c r="BP13" s="39" t="s">
        <v>135</v>
      </c>
      <c r="BQ13" s="39" t="s">
        <v>135</v>
      </c>
      <c r="BR13" s="39" t="s">
        <v>135</v>
      </c>
      <c r="BS13" s="39" t="s">
        <v>135</v>
      </c>
      <c r="BT13" s="39" t="s">
        <v>135</v>
      </c>
      <c r="BU13" s="39" t="s">
        <v>135</v>
      </c>
      <c r="BV13" s="41">
        <v>0.15</v>
      </c>
      <c r="BW13" s="41" t="s">
        <v>133</v>
      </c>
      <c r="BX13" s="41" t="s">
        <v>136</v>
      </c>
      <c r="BY13" s="41" t="s">
        <v>136</v>
      </c>
      <c r="BZ13" s="41">
        <v>0.12</v>
      </c>
      <c r="CA13" s="41" t="s">
        <v>133</v>
      </c>
      <c r="CB13" s="41">
        <v>0.25</v>
      </c>
      <c r="CC13" s="41" t="s">
        <v>133</v>
      </c>
      <c r="CD13" s="42" t="s">
        <v>136</v>
      </c>
      <c r="CE13" s="42" t="s">
        <v>136</v>
      </c>
      <c r="CF13" s="42" t="s">
        <v>136</v>
      </c>
      <c r="CG13" s="42" t="s">
        <v>136</v>
      </c>
      <c r="CH13" s="41" t="s">
        <v>160</v>
      </c>
      <c r="CI13" s="41" t="s">
        <v>133</v>
      </c>
      <c r="CJ13" s="42" t="s">
        <v>136</v>
      </c>
      <c r="CK13" s="42" t="s">
        <v>136</v>
      </c>
      <c r="CL13" s="42" t="s">
        <v>136</v>
      </c>
      <c r="CM13" s="42" t="s">
        <v>136</v>
      </c>
      <c r="CN13" s="42" t="s">
        <v>136</v>
      </c>
      <c r="CO13" s="42" t="s">
        <v>136</v>
      </c>
      <c r="CP13" s="42" t="s">
        <v>136</v>
      </c>
      <c r="CQ13" s="42" t="s">
        <v>136</v>
      </c>
      <c r="CR13" s="42" t="s">
        <v>136</v>
      </c>
      <c r="CS13" s="42" t="s">
        <v>136</v>
      </c>
      <c r="CT13" s="39" t="s">
        <v>135</v>
      </c>
      <c r="CU13" s="39" t="s">
        <v>135</v>
      </c>
      <c r="CV13" s="43" t="s">
        <v>133</v>
      </c>
      <c r="CW13" s="42">
        <v>37.6</v>
      </c>
      <c r="CX13" s="39" t="s">
        <v>138</v>
      </c>
      <c r="CY13" s="39" t="s">
        <v>139</v>
      </c>
      <c r="CZ13" s="39" t="s">
        <v>138</v>
      </c>
      <c r="DA13" s="39" t="s">
        <v>139</v>
      </c>
      <c r="DB13" s="39" t="s">
        <v>139</v>
      </c>
      <c r="DC13" s="39" t="s">
        <v>138</v>
      </c>
      <c r="DD13" s="39" t="s">
        <v>138</v>
      </c>
      <c r="DE13" s="39" t="s">
        <v>138</v>
      </c>
      <c r="DF13" s="39" t="s">
        <v>139</v>
      </c>
      <c r="DG13" s="39" t="s">
        <v>139</v>
      </c>
      <c r="DH13" s="39" t="s">
        <v>137</v>
      </c>
      <c r="DI13" s="39" t="s">
        <v>137</v>
      </c>
      <c r="DJ13" s="42" t="s">
        <v>139</v>
      </c>
      <c r="DK13" s="42" t="s">
        <v>138</v>
      </c>
      <c r="DL13" s="42" t="s">
        <v>139</v>
      </c>
      <c r="DM13" s="42" t="s">
        <v>137</v>
      </c>
      <c r="DN13" s="39" t="s">
        <v>139</v>
      </c>
      <c r="DO13" s="39" t="s">
        <v>139</v>
      </c>
      <c r="DP13" s="39" t="s">
        <v>139</v>
      </c>
      <c r="DQ13" s="39" t="s">
        <v>137</v>
      </c>
    </row>
    <row r="14" spans="1:121" x14ac:dyDescent="0.25">
      <c r="A14" s="59" t="s">
        <v>162</v>
      </c>
      <c r="B14" s="31" t="s">
        <v>149</v>
      </c>
      <c r="C14" s="31" t="s">
        <v>149</v>
      </c>
      <c r="D14" s="31" t="s">
        <v>149</v>
      </c>
      <c r="E14" s="39" t="s">
        <v>123</v>
      </c>
      <c r="F14" s="39" t="s">
        <v>146</v>
      </c>
      <c r="G14" s="45" t="s">
        <v>147</v>
      </c>
      <c r="H14" s="45">
        <v>8</v>
      </c>
      <c r="I14" s="46" t="s">
        <v>157</v>
      </c>
      <c r="J14" s="42" t="s">
        <v>142</v>
      </c>
      <c r="K14" s="36" t="s">
        <v>127</v>
      </c>
      <c r="L14" s="36" t="s">
        <v>128</v>
      </c>
      <c r="M14" s="36" t="s">
        <v>129</v>
      </c>
      <c r="N14" s="36" t="s">
        <v>130</v>
      </c>
      <c r="O14" s="36" t="s">
        <v>130</v>
      </c>
      <c r="P14" s="36" t="s">
        <v>130</v>
      </c>
      <c r="Q14" s="36" t="s">
        <v>130</v>
      </c>
      <c r="R14" s="36" t="s">
        <v>130</v>
      </c>
      <c r="S14" s="36" t="s">
        <v>132</v>
      </c>
      <c r="T14" s="36" t="s">
        <v>130</v>
      </c>
      <c r="U14" s="36" t="s">
        <v>130</v>
      </c>
      <c r="V14" s="36" t="s">
        <v>130</v>
      </c>
      <c r="W14" s="36" t="s">
        <v>130</v>
      </c>
      <c r="X14" s="36" t="s">
        <v>130</v>
      </c>
      <c r="Y14" s="36" t="s">
        <v>130</v>
      </c>
      <c r="Z14" s="36" t="s">
        <v>130</v>
      </c>
      <c r="AA14" s="36" t="s">
        <v>130</v>
      </c>
      <c r="AB14" s="36" t="s">
        <v>130</v>
      </c>
      <c r="AC14" s="36" t="s">
        <v>130</v>
      </c>
      <c r="AD14" s="36" t="s">
        <v>130</v>
      </c>
      <c r="AE14" s="36" t="s">
        <v>130</v>
      </c>
      <c r="AF14" s="36" t="s">
        <v>130</v>
      </c>
      <c r="AG14" s="36" t="s">
        <v>130</v>
      </c>
      <c r="AH14" s="36" t="s">
        <v>130</v>
      </c>
      <c r="AI14" s="43" t="s">
        <v>133</v>
      </c>
      <c r="AJ14" s="39" t="s">
        <v>133</v>
      </c>
      <c r="AK14" s="39" t="s">
        <v>133</v>
      </c>
      <c r="AL14" s="39" t="s">
        <v>133</v>
      </c>
      <c r="AM14" s="45" t="s">
        <v>135</v>
      </c>
      <c r="AN14" s="45" t="s">
        <v>135</v>
      </c>
      <c r="AO14" s="45" t="s">
        <v>135</v>
      </c>
      <c r="AP14" s="45" t="s">
        <v>136</v>
      </c>
      <c r="AQ14" s="45" t="s">
        <v>136</v>
      </c>
      <c r="AR14" s="45" t="s">
        <v>136</v>
      </c>
      <c r="AS14" s="43" t="s">
        <v>134</v>
      </c>
      <c r="AT14" s="43" t="s">
        <v>136</v>
      </c>
      <c r="AU14" s="47" t="s">
        <v>136</v>
      </c>
      <c r="AV14" s="39" t="s">
        <v>136</v>
      </c>
      <c r="AW14" s="43" t="s">
        <v>133</v>
      </c>
      <c r="AX14" s="39" t="s">
        <v>133</v>
      </c>
      <c r="AY14" s="39" t="s">
        <v>133</v>
      </c>
      <c r="AZ14" s="39" t="s">
        <v>133</v>
      </c>
      <c r="BA14" s="39" t="s">
        <v>136</v>
      </c>
      <c r="BB14" s="39" t="s">
        <v>136</v>
      </c>
      <c r="BC14" s="39" t="s">
        <v>133</v>
      </c>
      <c r="BD14" s="39" t="s">
        <v>135</v>
      </c>
      <c r="BE14" s="39" t="s">
        <v>135</v>
      </c>
      <c r="BF14" s="39" t="s">
        <v>135</v>
      </c>
      <c r="BG14" s="39" t="s">
        <v>135</v>
      </c>
      <c r="BH14" s="39" t="s">
        <v>135</v>
      </c>
      <c r="BI14" s="39" t="s">
        <v>135</v>
      </c>
      <c r="BJ14" s="39" t="s">
        <v>135</v>
      </c>
      <c r="BK14" s="39" t="s">
        <v>135</v>
      </c>
      <c r="BL14" s="39" t="s">
        <v>135</v>
      </c>
      <c r="BM14" s="39" t="s">
        <v>135</v>
      </c>
      <c r="BN14" s="39" t="s">
        <v>135</v>
      </c>
      <c r="BO14" s="39" t="s">
        <v>135</v>
      </c>
      <c r="BP14" s="39" t="s">
        <v>135</v>
      </c>
      <c r="BQ14" s="39" t="s">
        <v>135</v>
      </c>
      <c r="BR14" s="39" t="s">
        <v>135</v>
      </c>
      <c r="BS14" s="39" t="s">
        <v>135</v>
      </c>
      <c r="BT14" s="39" t="s">
        <v>135</v>
      </c>
      <c r="BU14" s="39" t="s">
        <v>135</v>
      </c>
      <c r="BV14" s="41">
        <v>0.14000000000000001</v>
      </c>
      <c r="BW14" s="41" t="s">
        <v>133</v>
      </c>
      <c r="BX14" s="41" t="s">
        <v>136</v>
      </c>
      <c r="BY14" s="41" t="s">
        <v>136</v>
      </c>
      <c r="BZ14" s="41">
        <v>0.1</v>
      </c>
      <c r="CA14" s="41" t="s">
        <v>133</v>
      </c>
      <c r="CB14" s="41">
        <v>0.16</v>
      </c>
      <c r="CC14" s="41" t="s">
        <v>133</v>
      </c>
      <c r="CD14" s="42" t="s">
        <v>136</v>
      </c>
      <c r="CE14" s="42" t="s">
        <v>136</v>
      </c>
      <c r="CF14" s="42" t="s">
        <v>136</v>
      </c>
      <c r="CG14" s="42" t="s">
        <v>136</v>
      </c>
      <c r="CH14" s="41">
        <v>1.04</v>
      </c>
      <c r="CI14" s="41" t="s">
        <v>133</v>
      </c>
      <c r="CJ14" s="42" t="s">
        <v>136</v>
      </c>
      <c r="CK14" s="42" t="s">
        <v>136</v>
      </c>
      <c r="CL14" s="42" t="s">
        <v>136</v>
      </c>
      <c r="CM14" s="42" t="s">
        <v>136</v>
      </c>
      <c r="CN14" s="42" t="s">
        <v>136</v>
      </c>
      <c r="CO14" s="42" t="s">
        <v>136</v>
      </c>
      <c r="CP14" s="42" t="s">
        <v>136</v>
      </c>
      <c r="CQ14" s="42" t="s">
        <v>136</v>
      </c>
      <c r="CR14" s="42" t="s">
        <v>136</v>
      </c>
      <c r="CS14" s="42" t="s">
        <v>136</v>
      </c>
      <c r="CT14" s="39" t="s">
        <v>135</v>
      </c>
      <c r="CU14" s="39" t="s">
        <v>135</v>
      </c>
      <c r="CV14" s="43" t="s">
        <v>133</v>
      </c>
      <c r="CW14" s="42">
        <v>38.200000000000003</v>
      </c>
      <c r="CX14" s="39" t="s">
        <v>138</v>
      </c>
      <c r="CY14" s="39" t="s">
        <v>139</v>
      </c>
      <c r="CZ14" s="39" t="s">
        <v>138</v>
      </c>
      <c r="DA14" s="39" t="s">
        <v>139</v>
      </c>
      <c r="DB14" s="39" t="s">
        <v>139</v>
      </c>
      <c r="DC14" s="39" t="s">
        <v>139</v>
      </c>
      <c r="DD14" s="39" t="s">
        <v>138</v>
      </c>
      <c r="DE14" s="39" t="s">
        <v>139</v>
      </c>
      <c r="DF14" s="39" t="s">
        <v>139</v>
      </c>
      <c r="DG14" s="39" t="s">
        <v>139</v>
      </c>
      <c r="DH14" s="39" t="s">
        <v>137</v>
      </c>
      <c r="DI14" s="39" t="s">
        <v>137</v>
      </c>
      <c r="DJ14" s="42" t="s">
        <v>139</v>
      </c>
      <c r="DK14" s="42" t="s">
        <v>139</v>
      </c>
      <c r="DL14" s="42" t="s">
        <v>139</v>
      </c>
      <c r="DM14" s="42" t="s">
        <v>137</v>
      </c>
      <c r="DN14" s="39" t="s">
        <v>139</v>
      </c>
      <c r="DO14" s="39" t="s">
        <v>139</v>
      </c>
      <c r="DP14" s="39" t="s">
        <v>139</v>
      </c>
      <c r="DQ14" s="39" t="s">
        <v>137</v>
      </c>
    </row>
    <row r="15" spans="1:121" x14ac:dyDescent="0.25">
      <c r="A15" s="59" t="s">
        <v>163</v>
      </c>
      <c r="B15" s="31" t="s">
        <v>149</v>
      </c>
      <c r="C15" s="31" t="s">
        <v>149</v>
      </c>
      <c r="D15" s="31" t="s">
        <v>149</v>
      </c>
      <c r="E15" s="39" t="s">
        <v>123</v>
      </c>
      <c r="F15" s="39" t="s">
        <v>146</v>
      </c>
      <c r="G15" s="45" t="s">
        <v>147</v>
      </c>
      <c r="H15" s="45">
        <v>9</v>
      </c>
      <c r="I15" s="46" t="s">
        <v>157</v>
      </c>
      <c r="J15" s="42" t="s">
        <v>142</v>
      </c>
      <c r="K15" s="36" t="s">
        <v>127</v>
      </c>
      <c r="L15" s="36" t="s">
        <v>128</v>
      </c>
      <c r="M15" s="36" t="s">
        <v>129</v>
      </c>
      <c r="N15" s="36" t="s">
        <v>130</v>
      </c>
      <c r="O15" s="36" t="s">
        <v>131</v>
      </c>
      <c r="P15" s="36" t="s">
        <v>130</v>
      </c>
      <c r="Q15" s="36" t="s">
        <v>130</v>
      </c>
      <c r="R15" s="36" t="s">
        <v>130</v>
      </c>
      <c r="S15" s="36" t="s">
        <v>132</v>
      </c>
      <c r="T15" s="36" t="s">
        <v>130</v>
      </c>
      <c r="U15" s="36" t="s">
        <v>130</v>
      </c>
      <c r="V15" s="36" t="s">
        <v>130</v>
      </c>
      <c r="W15" s="36" t="s">
        <v>130</v>
      </c>
      <c r="X15" s="36" t="s">
        <v>130</v>
      </c>
      <c r="Y15" s="36" t="s">
        <v>130</v>
      </c>
      <c r="Z15" s="36" t="s">
        <v>130</v>
      </c>
      <c r="AA15" s="36" t="s">
        <v>130</v>
      </c>
      <c r="AB15" s="36" t="s">
        <v>130</v>
      </c>
      <c r="AC15" s="36" t="s">
        <v>130</v>
      </c>
      <c r="AD15" s="36" t="s">
        <v>130</v>
      </c>
      <c r="AE15" s="36" t="s">
        <v>130</v>
      </c>
      <c r="AF15" s="36" t="s">
        <v>130</v>
      </c>
      <c r="AG15" s="36" t="s">
        <v>130</v>
      </c>
      <c r="AH15" s="36" t="s">
        <v>130</v>
      </c>
      <c r="AI15" s="43" t="s">
        <v>133</v>
      </c>
      <c r="AJ15" s="39" t="s">
        <v>133</v>
      </c>
      <c r="AK15" s="39" t="s">
        <v>133</v>
      </c>
      <c r="AL15" s="39" t="s">
        <v>134</v>
      </c>
      <c r="AM15" s="45" t="s">
        <v>135</v>
      </c>
      <c r="AN15" s="45" t="s">
        <v>135</v>
      </c>
      <c r="AO15" s="45" t="s">
        <v>135</v>
      </c>
      <c r="AP15" s="45" t="s">
        <v>136</v>
      </c>
      <c r="AQ15" s="45" t="s">
        <v>136</v>
      </c>
      <c r="AR15" s="45" t="s">
        <v>136</v>
      </c>
      <c r="AS15" s="43" t="s">
        <v>134</v>
      </c>
      <c r="AT15" s="43" t="s">
        <v>136</v>
      </c>
      <c r="AU15" s="47" t="s">
        <v>136</v>
      </c>
      <c r="AV15" s="39" t="s">
        <v>136</v>
      </c>
      <c r="AW15" s="43" t="s">
        <v>133</v>
      </c>
      <c r="AX15" s="39" t="s">
        <v>133</v>
      </c>
      <c r="AY15" s="39" t="s">
        <v>133</v>
      </c>
      <c r="AZ15" s="39" t="s">
        <v>133</v>
      </c>
      <c r="BA15" s="39" t="s">
        <v>136</v>
      </c>
      <c r="BB15" s="39" t="s">
        <v>136</v>
      </c>
      <c r="BC15" s="39" t="s">
        <v>133</v>
      </c>
      <c r="BD15" s="39" t="s">
        <v>135</v>
      </c>
      <c r="BE15" s="39" t="s">
        <v>135</v>
      </c>
      <c r="BF15" s="39" t="s">
        <v>135</v>
      </c>
      <c r="BG15" s="39" t="s">
        <v>135</v>
      </c>
      <c r="BH15" s="39" t="s">
        <v>135</v>
      </c>
      <c r="BI15" s="39" t="s">
        <v>135</v>
      </c>
      <c r="BJ15" s="39" t="s">
        <v>135</v>
      </c>
      <c r="BK15" s="39" t="s">
        <v>135</v>
      </c>
      <c r="BL15" s="39" t="s">
        <v>135</v>
      </c>
      <c r="BM15" s="39" t="s">
        <v>135</v>
      </c>
      <c r="BN15" s="39" t="s">
        <v>135</v>
      </c>
      <c r="BO15" s="39" t="s">
        <v>135</v>
      </c>
      <c r="BP15" s="39" t="s">
        <v>135</v>
      </c>
      <c r="BQ15" s="39" t="s">
        <v>135</v>
      </c>
      <c r="BR15" s="39" t="s">
        <v>135</v>
      </c>
      <c r="BS15" s="39" t="s">
        <v>135</v>
      </c>
      <c r="BT15" s="39" t="s">
        <v>135</v>
      </c>
      <c r="BU15" s="39" t="s">
        <v>135</v>
      </c>
      <c r="BV15" s="41">
        <v>0.18</v>
      </c>
      <c r="BW15" s="41" t="s">
        <v>133</v>
      </c>
      <c r="BX15" s="41" t="s">
        <v>136</v>
      </c>
      <c r="BY15" s="41" t="s">
        <v>136</v>
      </c>
      <c r="BZ15" s="41">
        <v>0.16</v>
      </c>
      <c r="CA15" s="41" t="s">
        <v>133</v>
      </c>
      <c r="CB15" s="41">
        <v>0.24</v>
      </c>
      <c r="CC15" s="41" t="s">
        <v>133</v>
      </c>
      <c r="CD15" s="42" t="s">
        <v>136</v>
      </c>
      <c r="CE15" s="42" t="s">
        <v>136</v>
      </c>
      <c r="CF15" s="42" t="s">
        <v>136</v>
      </c>
      <c r="CG15" s="42" t="s">
        <v>136</v>
      </c>
      <c r="CH15" s="41">
        <v>2.4900000000000002</v>
      </c>
      <c r="CI15" s="41" t="s">
        <v>133</v>
      </c>
      <c r="CJ15" s="42" t="s">
        <v>136</v>
      </c>
      <c r="CK15" s="42" t="s">
        <v>136</v>
      </c>
      <c r="CL15" s="42" t="s">
        <v>136</v>
      </c>
      <c r="CM15" s="42" t="s">
        <v>136</v>
      </c>
      <c r="CN15" s="42" t="s">
        <v>136</v>
      </c>
      <c r="CO15" s="42" t="s">
        <v>136</v>
      </c>
      <c r="CP15" s="42" t="s">
        <v>136</v>
      </c>
      <c r="CQ15" s="42" t="s">
        <v>136</v>
      </c>
      <c r="CR15" s="42" t="s">
        <v>136</v>
      </c>
      <c r="CS15" s="42" t="s">
        <v>136</v>
      </c>
      <c r="CT15" s="39" t="s">
        <v>135</v>
      </c>
      <c r="CU15" s="39" t="s">
        <v>135</v>
      </c>
      <c r="CV15" s="43" t="s">
        <v>133</v>
      </c>
      <c r="CW15" s="42">
        <v>38.200000000000003</v>
      </c>
      <c r="CX15" s="39" t="s">
        <v>138</v>
      </c>
      <c r="CY15" s="39" t="s">
        <v>139</v>
      </c>
      <c r="CZ15" s="39" t="s">
        <v>138</v>
      </c>
      <c r="DA15" s="39" t="s">
        <v>139</v>
      </c>
      <c r="DB15" s="39" t="s">
        <v>139</v>
      </c>
      <c r="DC15" s="39" t="s">
        <v>139</v>
      </c>
      <c r="DD15" s="39" t="s">
        <v>138</v>
      </c>
      <c r="DE15" s="39" t="s">
        <v>139</v>
      </c>
      <c r="DF15" s="39" t="s">
        <v>139</v>
      </c>
      <c r="DG15" s="39" t="s">
        <v>139</v>
      </c>
      <c r="DH15" s="39" t="s">
        <v>137</v>
      </c>
      <c r="DI15" s="39" t="s">
        <v>137</v>
      </c>
      <c r="DJ15" s="42" t="s">
        <v>139</v>
      </c>
      <c r="DK15" s="42" t="s">
        <v>139</v>
      </c>
      <c r="DL15" s="42" t="s">
        <v>139</v>
      </c>
      <c r="DM15" s="42" t="s">
        <v>137</v>
      </c>
      <c r="DN15" s="39" t="s">
        <v>139</v>
      </c>
      <c r="DO15" s="39" t="s">
        <v>139</v>
      </c>
      <c r="DP15" s="39" t="s">
        <v>139</v>
      </c>
      <c r="DQ15" s="39" t="s">
        <v>137</v>
      </c>
    </row>
    <row r="16" spans="1:121" x14ac:dyDescent="0.25">
      <c r="A16" s="59" t="s">
        <v>164</v>
      </c>
      <c r="B16" s="31" t="s">
        <v>152</v>
      </c>
      <c r="C16" s="31" t="s">
        <v>152</v>
      </c>
      <c r="D16" s="31" t="s">
        <v>152</v>
      </c>
      <c r="E16" s="39" t="s">
        <v>123</v>
      </c>
      <c r="F16" s="39" t="s">
        <v>124</v>
      </c>
      <c r="G16" s="45" t="s">
        <v>165</v>
      </c>
      <c r="H16" s="45">
        <v>9</v>
      </c>
      <c r="I16" s="46" t="s">
        <v>157</v>
      </c>
      <c r="J16" s="42" t="s">
        <v>142</v>
      </c>
      <c r="K16" s="36" t="s">
        <v>127</v>
      </c>
      <c r="L16" s="36" t="s">
        <v>128</v>
      </c>
      <c r="M16" s="36" t="s">
        <v>129</v>
      </c>
      <c r="N16" s="36" t="s">
        <v>130</v>
      </c>
      <c r="O16" s="36" t="s">
        <v>131</v>
      </c>
      <c r="P16" s="36" t="s">
        <v>130</v>
      </c>
      <c r="Q16" s="36" t="s">
        <v>130</v>
      </c>
      <c r="R16" s="36" t="s">
        <v>130</v>
      </c>
      <c r="S16" s="36" t="s">
        <v>132</v>
      </c>
      <c r="T16" s="36" t="s">
        <v>130</v>
      </c>
      <c r="U16" s="36" t="s">
        <v>130</v>
      </c>
      <c r="V16" s="36" t="s">
        <v>130</v>
      </c>
      <c r="W16" s="36" t="s">
        <v>130</v>
      </c>
      <c r="X16" s="36" t="s">
        <v>130</v>
      </c>
      <c r="Y16" s="36" t="s">
        <v>130</v>
      </c>
      <c r="Z16" s="36" t="s">
        <v>130</v>
      </c>
      <c r="AA16" s="36" t="s">
        <v>130</v>
      </c>
      <c r="AB16" s="36" t="s">
        <v>130</v>
      </c>
      <c r="AC16" s="36" t="s">
        <v>130</v>
      </c>
      <c r="AD16" s="36" t="s">
        <v>130</v>
      </c>
      <c r="AE16" s="36" t="s">
        <v>130</v>
      </c>
      <c r="AF16" s="36" t="s">
        <v>130</v>
      </c>
      <c r="AG16" s="36" t="s">
        <v>130</v>
      </c>
      <c r="AH16" s="36" t="s">
        <v>130</v>
      </c>
      <c r="AI16" s="43" t="s">
        <v>133</v>
      </c>
      <c r="AJ16" s="39" t="s">
        <v>133</v>
      </c>
      <c r="AK16" s="39" t="s">
        <v>133</v>
      </c>
      <c r="AL16" s="39" t="s">
        <v>134</v>
      </c>
      <c r="AM16" s="45" t="s">
        <v>135</v>
      </c>
      <c r="AN16" s="45" t="s">
        <v>135</v>
      </c>
      <c r="AO16" s="45" t="s">
        <v>135</v>
      </c>
      <c r="AP16" s="45" t="s">
        <v>136</v>
      </c>
      <c r="AQ16" s="45" t="s">
        <v>136</v>
      </c>
      <c r="AR16" s="45" t="s">
        <v>136</v>
      </c>
      <c r="AS16" s="43" t="s">
        <v>134</v>
      </c>
      <c r="AT16" s="43" t="s">
        <v>136</v>
      </c>
      <c r="AU16" s="47" t="s">
        <v>136</v>
      </c>
      <c r="AV16" s="39" t="s">
        <v>136</v>
      </c>
      <c r="AW16" s="43" t="s">
        <v>133</v>
      </c>
      <c r="AX16" s="39" t="s">
        <v>133</v>
      </c>
      <c r="AY16" s="39" t="s">
        <v>133</v>
      </c>
      <c r="AZ16" s="39" t="s">
        <v>133</v>
      </c>
      <c r="BA16" s="39" t="s">
        <v>136</v>
      </c>
      <c r="BB16" s="39" t="s">
        <v>136</v>
      </c>
      <c r="BC16" s="39" t="s">
        <v>133</v>
      </c>
      <c r="BD16" s="39" t="s">
        <v>135</v>
      </c>
      <c r="BE16" s="39" t="s">
        <v>135</v>
      </c>
      <c r="BF16" s="39" t="s">
        <v>135</v>
      </c>
      <c r="BG16" s="39" t="s">
        <v>135</v>
      </c>
      <c r="BH16" s="39" t="s">
        <v>135</v>
      </c>
      <c r="BI16" s="39" t="s">
        <v>135</v>
      </c>
      <c r="BJ16" s="39" t="s">
        <v>135</v>
      </c>
      <c r="BK16" s="39" t="s">
        <v>135</v>
      </c>
      <c r="BL16" s="39" t="s">
        <v>135</v>
      </c>
      <c r="BM16" s="39" t="s">
        <v>135</v>
      </c>
      <c r="BN16" s="39" t="s">
        <v>135</v>
      </c>
      <c r="BO16" s="39" t="s">
        <v>135</v>
      </c>
      <c r="BP16" s="39" t="s">
        <v>135</v>
      </c>
      <c r="BQ16" s="39" t="s">
        <v>135</v>
      </c>
      <c r="BR16" s="39" t="s">
        <v>135</v>
      </c>
      <c r="BS16" s="39" t="s">
        <v>135</v>
      </c>
      <c r="BT16" s="39" t="s">
        <v>135</v>
      </c>
      <c r="BU16" s="39" t="s">
        <v>135</v>
      </c>
      <c r="BV16" s="41">
        <v>0.98</v>
      </c>
      <c r="BW16" s="41" t="s">
        <v>133</v>
      </c>
      <c r="BX16" s="41" t="s">
        <v>136</v>
      </c>
      <c r="BY16" s="41" t="s">
        <v>136</v>
      </c>
      <c r="BZ16" s="41">
        <v>0.08</v>
      </c>
      <c r="CA16" s="41" t="s">
        <v>133</v>
      </c>
      <c r="CB16" s="41">
        <v>0.19</v>
      </c>
      <c r="CC16" s="41" t="s">
        <v>133</v>
      </c>
      <c r="CD16" s="42" t="s">
        <v>136</v>
      </c>
      <c r="CE16" s="42" t="s">
        <v>136</v>
      </c>
      <c r="CF16" s="42" t="s">
        <v>136</v>
      </c>
      <c r="CG16" s="42" t="s">
        <v>136</v>
      </c>
      <c r="CH16" s="41">
        <v>0.02</v>
      </c>
      <c r="CI16" s="41" t="s">
        <v>133</v>
      </c>
      <c r="CJ16" s="42" t="s">
        <v>136</v>
      </c>
      <c r="CK16" s="42" t="s">
        <v>136</v>
      </c>
      <c r="CL16" s="42" t="s">
        <v>136</v>
      </c>
      <c r="CM16" s="42" t="s">
        <v>136</v>
      </c>
      <c r="CN16" s="42" t="s">
        <v>136</v>
      </c>
      <c r="CO16" s="42" t="s">
        <v>136</v>
      </c>
      <c r="CP16" s="42" t="s">
        <v>136</v>
      </c>
      <c r="CQ16" s="42" t="s">
        <v>136</v>
      </c>
      <c r="CR16" s="42" t="s">
        <v>136</v>
      </c>
      <c r="CS16" s="42" t="s">
        <v>136</v>
      </c>
      <c r="CT16" s="39" t="s">
        <v>135</v>
      </c>
      <c r="CU16" s="39" t="s">
        <v>135</v>
      </c>
      <c r="CV16" s="43" t="s">
        <v>133</v>
      </c>
      <c r="CW16" s="42">
        <v>37.5</v>
      </c>
      <c r="CX16" s="39" t="s">
        <v>138</v>
      </c>
      <c r="CY16" s="39" t="s">
        <v>139</v>
      </c>
      <c r="CZ16" s="39" t="s">
        <v>139</v>
      </c>
      <c r="DA16" s="39" t="s">
        <v>139</v>
      </c>
      <c r="DB16" s="39" t="s">
        <v>139</v>
      </c>
      <c r="DC16" s="39" t="s">
        <v>138</v>
      </c>
      <c r="DD16" s="39" t="s">
        <v>138</v>
      </c>
      <c r="DE16" s="39" t="s">
        <v>139</v>
      </c>
      <c r="DF16" s="39" t="s">
        <v>139</v>
      </c>
      <c r="DG16" s="39" t="s">
        <v>139</v>
      </c>
      <c r="DH16" s="39" t="s">
        <v>137</v>
      </c>
      <c r="DI16" s="39" t="s">
        <v>137</v>
      </c>
      <c r="DJ16" s="42" t="s">
        <v>139</v>
      </c>
      <c r="DK16" s="42" t="s">
        <v>139</v>
      </c>
      <c r="DL16" s="42" t="s">
        <v>139</v>
      </c>
      <c r="DM16" s="42" t="s">
        <v>137</v>
      </c>
      <c r="DN16" s="39" t="s">
        <v>139</v>
      </c>
      <c r="DO16" s="39" t="s">
        <v>139</v>
      </c>
      <c r="DP16" s="39" t="s">
        <v>139</v>
      </c>
      <c r="DQ16" s="39" t="s">
        <v>137</v>
      </c>
    </row>
    <row r="17" spans="1:121" x14ac:dyDescent="0.25">
      <c r="A17" s="59" t="s">
        <v>166</v>
      </c>
      <c r="B17" s="31" t="s">
        <v>149</v>
      </c>
      <c r="C17" s="31" t="s">
        <v>149</v>
      </c>
      <c r="D17" s="31" t="s">
        <v>149</v>
      </c>
      <c r="E17" s="39" t="s">
        <v>123</v>
      </c>
      <c r="F17" s="39" t="s">
        <v>146</v>
      </c>
      <c r="G17" s="45" t="s">
        <v>125</v>
      </c>
      <c r="H17" s="45">
        <v>9</v>
      </c>
      <c r="I17" s="46" t="s">
        <v>157</v>
      </c>
      <c r="J17" s="42" t="s">
        <v>142</v>
      </c>
      <c r="K17" s="36" t="s">
        <v>127</v>
      </c>
      <c r="L17" s="36" t="s">
        <v>128</v>
      </c>
      <c r="M17" s="36" t="s">
        <v>129</v>
      </c>
      <c r="N17" s="36" t="s">
        <v>130</v>
      </c>
      <c r="O17" s="36" t="s">
        <v>131</v>
      </c>
      <c r="P17" s="36" t="s">
        <v>130</v>
      </c>
      <c r="Q17" s="36" t="s">
        <v>130</v>
      </c>
      <c r="R17" s="36" t="s">
        <v>130</v>
      </c>
      <c r="S17" s="36" t="s">
        <v>132</v>
      </c>
      <c r="T17" s="36" t="s">
        <v>130</v>
      </c>
      <c r="U17" s="36" t="s">
        <v>130</v>
      </c>
      <c r="V17" s="36" t="s">
        <v>130</v>
      </c>
      <c r="W17" s="36" t="s">
        <v>130</v>
      </c>
      <c r="X17" s="36" t="s">
        <v>130</v>
      </c>
      <c r="Y17" s="36" t="s">
        <v>130</v>
      </c>
      <c r="Z17" s="36" t="s">
        <v>130</v>
      </c>
      <c r="AA17" s="36" t="s">
        <v>130</v>
      </c>
      <c r="AB17" s="36" t="s">
        <v>130</v>
      </c>
      <c r="AC17" s="36" t="s">
        <v>130</v>
      </c>
      <c r="AD17" s="36" t="s">
        <v>130</v>
      </c>
      <c r="AE17" s="36" t="s">
        <v>130</v>
      </c>
      <c r="AF17" s="36" t="s">
        <v>130</v>
      </c>
      <c r="AG17" s="36" t="s">
        <v>130</v>
      </c>
      <c r="AH17" s="36" t="s">
        <v>130</v>
      </c>
      <c r="AI17" s="43" t="s">
        <v>133</v>
      </c>
      <c r="AJ17" s="39" t="s">
        <v>133</v>
      </c>
      <c r="AK17" s="39" t="s">
        <v>133</v>
      </c>
      <c r="AL17" s="39" t="s">
        <v>134</v>
      </c>
      <c r="AM17" s="45" t="s">
        <v>135</v>
      </c>
      <c r="AN17" s="45" t="s">
        <v>135</v>
      </c>
      <c r="AO17" s="45" t="s">
        <v>135</v>
      </c>
      <c r="AP17" s="45" t="s">
        <v>136</v>
      </c>
      <c r="AQ17" s="45" t="s">
        <v>136</v>
      </c>
      <c r="AR17" s="45" t="s">
        <v>136</v>
      </c>
      <c r="AS17" s="43" t="s">
        <v>134</v>
      </c>
      <c r="AT17" s="43" t="s">
        <v>136</v>
      </c>
      <c r="AU17" s="47" t="s">
        <v>136</v>
      </c>
      <c r="AV17" s="39" t="s">
        <v>136</v>
      </c>
      <c r="AW17" s="43" t="s">
        <v>133</v>
      </c>
      <c r="AX17" s="39" t="s">
        <v>133</v>
      </c>
      <c r="AY17" s="39" t="s">
        <v>133</v>
      </c>
      <c r="AZ17" s="39" t="s">
        <v>133</v>
      </c>
      <c r="BA17" s="39" t="s">
        <v>136</v>
      </c>
      <c r="BB17" s="39" t="s">
        <v>136</v>
      </c>
      <c r="BC17" s="39" t="s">
        <v>133</v>
      </c>
      <c r="BD17" s="39" t="s">
        <v>135</v>
      </c>
      <c r="BE17" s="39" t="s">
        <v>135</v>
      </c>
      <c r="BF17" s="39" t="s">
        <v>135</v>
      </c>
      <c r="BG17" s="39" t="s">
        <v>135</v>
      </c>
      <c r="BH17" s="39" t="s">
        <v>135</v>
      </c>
      <c r="BI17" s="39" t="s">
        <v>135</v>
      </c>
      <c r="BJ17" s="39" t="s">
        <v>135</v>
      </c>
      <c r="BK17" s="39" t="s">
        <v>135</v>
      </c>
      <c r="BL17" s="39" t="s">
        <v>135</v>
      </c>
      <c r="BM17" s="39" t="s">
        <v>135</v>
      </c>
      <c r="BN17" s="39" t="s">
        <v>135</v>
      </c>
      <c r="BO17" s="39" t="s">
        <v>135</v>
      </c>
      <c r="BP17" s="39" t="s">
        <v>135</v>
      </c>
      <c r="BQ17" s="39" t="s">
        <v>135</v>
      </c>
      <c r="BR17" s="39" t="s">
        <v>135</v>
      </c>
      <c r="BS17" s="39" t="s">
        <v>135</v>
      </c>
      <c r="BT17" s="39" t="s">
        <v>135</v>
      </c>
      <c r="BU17" s="39" t="s">
        <v>135</v>
      </c>
      <c r="BV17" s="41">
        <v>0.08</v>
      </c>
      <c r="BW17" s="41" t="s">
        <v>133</v>
      </c>
      <c r="BX17" s="41" t="s">
        <v>136</v>
      </c>
      <c r="BY17" s="41" t="s">
        <v>136</v>
      </c>
      <c r="BZ17" s="41">
        <v>0.1</v>
      </c>
      <c r="CA17" s="41" t="s">
        <v>133</v>
      </c>
      <c r="CB17" s="41">
        <v>0.19</v>
      </c>
      <c r="CC17" s="41" t="s">
        <v>133</v>
      </c>
      <c r="CD17" s="42" t="s">
        <v>136</v>
      </c>
      <c r="CE17" s="42" t="s">
        <v>136</v>
      </c>
      <c r="CF17" s="42" t="s">
        <v>136</v>
      </c>
      <c r="CG17" s="42" t="s">
        <v>136</v>
      </c>
      <c r="CH17" s="41">
        <v>2.5299999999999998</v>
      </c>
      <c r="CI17" s="41" t="s">
        <v>133</v>
      </c>
      <c r="CJ17" s="42" t="s">
        <v>136</v>
      </c>
      <c r="CK17" s="42" t="s">
        <v>136</v>
      </c>
      <c r="CL17" s="42" t="s">
        <v>136</v>
      </c>
      <c r="CM17" s="42" t="s">
        <v>136</v>
      </c>
      <c r="CN17" s="42" t="s">
        <v>136</v>
      </c>
      <c r="CO17" s="42" t="s">
        <v>136</v>
      </c>
      <c r="CP17" s="42" t="s">
        <v>136</v>
      </c>
      <c r="CQ17" s="42" t="s">
        <v>136</v>
      </c>
      <c r="CR17" s="42" t="s">
        <v>136</v>
      </c>
      <c r="CS17" s="42" t="s">
        <v>136</v>
      </c>
      <c r="CT17" s="39" t="s">
        <v>135</v>
      </c>
      <c r="CU17" s="39" t="s">
        <v>135</v>
      </c>
      <c r="CV17" s="43" t="s">
        <v>133</v>
      </c>
      <c r="CW17" s="42">
        <v>38.200000000000003</v>
      </c>
      <c r="CX17" s="39" t="s">
        <v>138</v>
      </c>
      <c r="CY17" s="39" t="s">
        <v>139</v>
      </c>
      <c r="CZ17" s="39" t="s">
        <v>138</v>
      </c>
      <c r="DA17" s="39" t="s">
        <v>139</v>
      </c>
      <c r="DB17" s="39" t="s">
        <v>139</v>
      </c>
      <c r="DC17" s="39" t="s">
        <v>138</v>
      </c>
      <c r="DD17" s="39" t="s">
        <v>138</v>
      </c>
      <c r="DE17" s="39" t="s">
        <v>139</v>
      </c>
      <c r="DF17" s="39" t="s">
        <v>139</v>
      </c>
      <c r="DG17" s="39" t="s">
        <v>139</v>
      </c>
      <c r="DH17" s="39" t="s">
        <v>137</v>
      </c>
      <c r="DI17" s="39" t="s">
        <v>137</v>
      </c>
      <c r="DJ17" s="42" t="s">
        <v>139</v>
      </c>
      <c r="DK17" s="42" t="s">
        <v>139</v>
      </c>
      <c r="DL17" s="42" t="s">
        <v>139</v>
      </c>
      <c r="DM17" s="42" t="s">
        <v>137</v>
      </c>
      <c r="DN17" s="39" t="s">
        <v>139</v>
      </c>
      <c r="DO17" s="39" t="s">
        <v>139</v>
      </c>
      <c r="DP17" s="39" t="s">
        <v>139</v>
      </c>
      <c r="DQ17" s="39" t="s">
        <v>137</v>
      </c>
    </row>
    <row r="18" spans="1:121" x14ac:dyDescent="0.25">
      <c r="A18" s="59" t="s">
        <v>167</v>
      </c>
      <c r="B18" s="31" t="s">
        <v>149</v>
      </c>
      <c r="C18" s="31" t="s">
        <v>149</v>
      </c>
      <c r="D18" s="31" t="s">
        <v>149</v>
      </c>
      <c r="E18" s="39" t="s">
        <v>123</v>
      </c>
      <c r="F18" s="39" t="s">
        <v>124</v>
      </c>
      <c r="G18" s="45" t="s">
        <v>125</v>
      </c>
      <c r="H18" s="45">
        <v>9</v>
      </c>
      <c r="I18" s="46" t="s">
        <v>157</v>
      </c>
      <c r="J18" s="42" t="s">
        <v>142</v>
      </c>
      <c r="K18" s="36" t="s">
        <v>127</v>
      </c>
      <c r="L18" s="36" t="s">
        <v>128</v>
      </c>
      <c r="M18" s="36" t="s">
        <v>129</v>
      </c>
      <c r="N18" s="36" t="s">
        <v>130</v>
      </c>
      <c r="O18" s="36" t="s">
        <v>131</v>
      </c>
      <c r="P18" s="36" t="s">
        <v>130</v>
      </c>
      <c r="Q18" s="36" t="s">
        <v>130</v>
      </c>
      <c r="R18" s="36" t="s">
        <v>130</v>
      </c>
      <c r="S18" s="36" t="s">
        <v>132</v>
      </c>
      <c r="T18" s="36" t="s">
        <v>130</v>
      </c>
      <c r="U18" s="36" t="s">
        <v>130</v>
      </c>
      <c r="V18" s="36" t="s">
        <v>130</v>
      </c>
      <c r="W18" s="36" t="s">
        <v>130</v>
      </c>
      <c r="X18" s="36" t="s">
        <v>130</v>
      </c>
      <c r="Y18" s="36" t="s">
        <v>130</v>
      </c>
      <c r="Z18" s="36" t="s">
        <v>130</v>
      </c>
      <c r="AA18" s="36" t="s">
        <v>130</v>
      </c>
      <c r="AB18" s="36" t="s">
        <v>130</v>
      </c>
      <c r="AC18" s="36" t="s">
        <v>130</v>
      </c>
      <c r="AD18" s="36" t="s">
        <v>130</v>
      </c>
      <c r="AE18" s="36" t="s">
        <v>130</v>
      </c>
      <c r="AF18" s="36" t="s">
        <v>130</v>
      </c>
      <c r="AG18" s="36" t="s">
        <v>130</v>
      </c>
      <c r="AH18" s="36" t="s">
        <v>130</v>
      </c>
      <c r="AI18" s="43" t="s">
        <v>133</v>
      </c>
      <c r="AJ18" s="39" t="s">
        <v>133</v>
      </c>
      <c r="AK18" s="39" t="s">
        <v>133</v>
      </c>
      <c r="AL18" s="39" t="s">
        <v>134</v>
      </c>
      <c r="AM18" s="45" t="s">
        <v>135</v>
      </c>
      <c r="AN18" s="45" t="s">
        <v>135</v>
      </c>
      <c r="AO18" s="45" t="s">
        <v>135</v>
      </c>
      <c r="AP18" s="45" t="s">
        <v>136</v>
      </c>
      <c r="AQ18" s="45" t="s">
        <v>136</v>
      </c>
      <c r="AR18" s="45" t="s">
        <v>136</v>
      </c>
      <c r="AS18" s="43" t="s">
        <v>134</v>
      </c>
      <c r="AT18" s="43" t="s">
        <v>136</v>
      </c>
      <c r="AU18" s="47" t="s">
        <v>136</v>
      </c>
      <c r="AV18" s="39" t="s">
        <v>136</v>
      </c>
      <c r="AW18" s="43" t="s">
        <v>133</v>
      </c>
      <c r="AX18" s="39" t="s">
        <v>133</v>
      </c>
      <c r="AY18" s="39" t="s">
        <v>133</v>
      </c>
      <c r="AZ18" s="39" t="s">
        <v>133</v>
      </c>
      <c r="BA18" s="39" t="s">
        <v>136</v>
      </c>
      <c r="BB18" s="39" t="s">
        <v>136</v>
      </c>
      <c r="BC18" s="39" t="s">
        <v>133</v>
      </c>
      <c r="BD18" s="39" t="s">
        <v>135</v>
      </c>
      <c r="BE18" s="39" t="s">
        <v>135</v>
      </c>
      <c r="BF18" s="39" t="s">
        <v>135</v>
      </c>
      <c r="BG18" s="39" t="s">
        <v>135</v>
      </c>
      <c r="BH18" s="39" t="s">
        <v>135</v>
      </c>
      <c r="BI18" s="39" t="s">
        <v>135</v>
      </c>
      <c r="BJ18" s="39" t="s">
        <v>135</v>
      </c>
      <c r="BK18" s="39" t="s">
        <v>135</v>
      </c>
      <c r="BL18" s="39" t="s">
        <v>135</v>
      </c>
      <c r="BM18" s="39" t="s">
        <v>135</v>
      </c>
      <c r="BN18" s="39" t="s">
        <v>135</v>
      </c>
      <c r="BO18" s="39" t="s">
        <v>135</v>
      </c>
      <c r="BP18" s="39" t="s">
        <v>135</v>
      </c>
      <c r="BQ18" s="39" t="s">
        <v>135</v>
      </c>
      <c r="BR18" s="39" t="s">
        <v>135</v>
      </c>
      <c r="BS18" s="39" t="s">
        <v>135</v>
      </c>
      <c r="BT18" s="39" t="s">
        <v>135</v>
      </c>
      <c r="BU18" s="39" t="s">
        <v>135</v>
      </c>
      <c r="BV18" s="41">
        <v>0.12</v>
      </c>
      <c r="BW18" s="41" t="s">
        <v>133</v>
      </c>
      <c r="BX18" s="41" t="s">
        <v>136</v>
      </c>
      <c r="BY18" s="41" t="s">
        <v>136</v>
      </c>
      <c r="BZ18" s="41">
        <v>0.93</v>
      </c>
      <c r="CA18" s="41" t="s">
        <v>133</v>
      </c>
      <c r="CB18" s="41">
        <v>0.2</v>
      </c>
      <c r="CC18" s="41" t="s">
        <v>133</v>
      </c>
      <c r="CD18" s="42" t="s">
        <v>136</v>
      </c>
      <c r="CE18" s="42" t="s">
        <v>136</v>
      </c>
      <c r="CF18" s="42" t="s">
        <v>136</v>
      </c>
      <c r="CG18" s="42" t="s">
        <v>136</v>
      </c>
      <c r="CH18" s="41" t="s">
        <v>160</v>
      </c>
      <c r="CI18" s="41" t="s">
        <v>133</v>
      </c>
      <c r="CJ18" s="42" t="s">
        <v>136</v>
      </c>
      <c r="CK18" s="42" t="s">
        <v>136</v>
      </c>
      <c r="CL18" s="42" t="s">
        <v>136</v>
      </c>
      <c r="CM18" s="42" t="s">
        <v>136</v>
      </c>
      <c r="CN18" s="42" t="s">
        <v>136</v>
      </c>
      <c r="CO18" s="42" t="s">
        <v>136</v>
      </c>
      <c r="CP18" s="42" t="s">
        <v>136</v>
      </c>
      <c r="CQ18" s="42" t="s">
        <v>136</v>
      </c>
      <c r="CR18" s="42" t="s">
        <v>136</v>
      </c>
      <c r="CS18" s="42" t="s">
        <v>136</v>
      </c>
      <c r="CT18" s="39" t="s">
        <v>135</v>
      </c>
      <c r="CU18" s="39" t="s">
        <v>135</v>
      </c>
      <c r="CV18" s="43" t="s">
        <v>133</v>
      </c>
      <c r="CW18" s="42">
        <v>38.299999999999997</v>
      </c>
      <c r="CX18" s="39" t="s">
        <v>138</v>
      </c>
      <c r="CY18" s="39" t="s">
        <v>139</v>
      </c>
      <c r="CZ18" s="39" t="s">
        <v>138</v>
      </c>
      <c r="DA18" s="39" t="s">
        <v>139</v>
      </c>
      <c r="DB18" s="39" t="s">
        <v>139</v>
      </c>
      <c r="DC18" s="39" t="s">
        <v>138</v>
      </c>
      <c r="DD18" s="39" t="s">
        <v>138</v>
      </c>
      <c r="DE18" s="39" t="s">
        <v>139</v>
      </c>
      <c r="DF18" s="39" t="s">
        <v>139</v>
      </c>
      <c r="DG18" s="39" t="s">
        <v>139</v>
      </c>
      <c r="DH18" s="39" t="s">
        <v>137</v>
      </c>
      <c r="DI18" s="39" t="s">
        <v>137</v>
      </c>
      <c r="DJ18" s="42" t="s">
        <v>139</v>
      </c>
      <c r="DK18" s="42" t="s">
        <v>139</v>
      </c>
      <c r="DL18" s="42" t="s">
        <v>139</v>
      </c>
      <c r="DM18" s="42" t="s">
        <v>137</v>
      </c>
      <c r="DN18" s="39" t="s">
        <v>139</v>
      </c>
      <c r="DO18" s="39" t="s">
        <v>139</v>
      </c>
      <c r="DP18" s="39" t="s">
        <v>139</v>
      </c>
      <c r="DQ18" s="39" t="s">
        <v>137</v>
      </c>
    </row>
    <row r="19" spans="1:121" x14ac:dyDescent="0.25">
      <c r="A19" s="59" t="s">
        <v>168</v>
      </c>
      <c r="B19" s="31" t="s">
        <v>152</v>
      </c>
      <c r="C19" s="31" t="s">
        <v>152</v>
      </c>
      <c r="D19" s="31" t="s">
        <v>152</v>
      </c>
      <c r="E19" s="39" t="s">
        <v>123</v>
      </c>
      <c r="F19" s="39" t="s">
        <v>146</v>
      </c>
      <c r="G19" s="45" t="s">
        <v>141</v>
      </c>
      <c r="H19" s="45">
        <v>9</v>
      </c>
      <c r="I19" s="46" t="s">
        <v>157</v>
      </c>
      <c r="J19" s="42" t="s">
        <v>142</v>
      </c>
      <c r="K19" s="36" t="s">
        <v>127</v>
      </c>
      <c r="L19" s="36" t="s">
        <v>128</v>
      </c>
      <c r="M19" s="36" t="s">
        <v>129</v>
      </c>
      <c r="N19" s="36" t="s">
        <v>130</v>
      </c>
      <c r="O19" s="36" t="s">
        <v>131</v>
      </c>
      <c r="P19" s="36" t="s">
        <v>130</v>
      </c>
      <c r="Q19" s="36" t="s">
        <v>130</v>
      </c>
      <c r="R19" s="36" t="s">
        <v>130</v>
      </c>
      <c r="S19" s="36" t="s">
        <v>132</v>
      </c>
      <c r="T19" s="36" t="s">
        <v>130</v>
      </c>
      <c r="U19" s="36" t="s">
        <v>130</v>
      </c>
      <c r="V19" s="36" t="s">
        <v>130</v>
      </c>
      <c r="W19" s="36" t="s">
        <v>130</v>
      </c>
      <c r="X19" s="36" t="s">
        <v>130</v>
      </c>
      <c r="Y19" s="36" t="s">
        <v>130</v>
      </c>
      <c r="Z19" s="36" t="s">
        <v>130</v>
      </c>
      <c r="AA19" s="36" t="s">
        <v>130</v>
      </c>
      <c r="AB19" s="36" t="s">
        <v>130</v>
      </c>
      <c r="AC19" s="36" t="s">
        <v>130</v>
      </c>
      <c r="AD19" s="36" t="s">
        <v>130</v>
      </c>
      <c r="AE19" s="36" t="s">
        <v>130</v>
      </c>
      <c r="AF19" s="36" t="s">
        <v>130</v>
      </c>
      <c r="AG19" s="36" t="s">
        <v>130</v>
      </c>
      <c r="AH19" s="36" t="s">
        <v>130</v>
      </c>
      <c r="AI19" s="43" t="s">
        <v>133</v>
      </c>
      <c r="AJ19" s="39" t="s">
        <v>133</v>
      </c>
      <c r="AK19" s="39" t="s">
        <v>133</v>
      </c>
      <c r="AL19" s="39" t="s">
        <v>134</v>
      </c>
      <c r="AM19" s="45" t="s">
        <v>135</v>
      </c>
      <c r="AN19" s="45" t="s">
        <v>135</v>
      </c>
      <c r="AO19" s="45" t="s">
        <v>135</v>
      </c>
      <c r="AP19" s="45" t="s">
        <v>136</v>
      </c>
      <c r="AQ19" s="45" t="s">
        <v>136</v>
      </c>
      <c r="AR19" s="45" t="s">
        <v>136</v>
      </c>
      <c r="AS19" s="43" t="s">
        <v>134</v>
      </c>
      <c r="AT19" s="43" t="s">
        <v>136</v>
      </c>
      <c r="AU19" s="47" t="s">
        <v>136</v>
      </c>
      <c r="AV19" s="39" t="s">
        <v>136</v>
      </c>
      <c r="AW19" s="43" t="s">
        <v>133</v>
      </c>
      <c r="AX19" s="39" t="s">
        <v>133</v>
      </c>
      <c r="AY19" s="39" t="s">
        <v>133</v>
      </c>
      <c r="AZ19" s="39" t="s">
        <v>133</v>
      </c>
      <c r="BA19" s="39" t="s">
        <v>136</v>
      </c>
      <c r="BB19" s="39" t="s">
        <v>136</v>
      </c>
      <c r="BC19" s="39" t="s">
        <v>133</v>
      </c>
      <c r="BD19" s="39" t="s">
        <v>135</v>
      </c>
      <c r="BE19" s="39" t="s">
        <v>135</v>
      </c>
      <c r="BF19" s="39" t="s">
        <v>135</v>
      </c>
      <c r="BG19" s="39" t="s">
        <v>135</v>
      </c>
      <c r="BH19" s="39" t="s">
        <v>135</v>
      </c>
      <c r="BI19" s="39" t="s">
        <v>135</v>
      </c>
      <c r="BJ19" s="39" t="s">
        <v>135</v>
      </c>
      <c r="BK19" s="39" t="s">
        <v>135</v>
      </c>
      <c r="BL19" s="39" t="s">
        <v>135</v>
      </c>
      <c r="BM19" s="39" t="s">
        <v>135</v>
      </c>
      <c r="BN19" s="39" t="s">
        <v>135</v>
      </c>
      <c r="BO19" s="39" t="s">
        <v>135</v>
      </c>
      <c r="BP19" s="39" t="s">
        <v>135</v>
      </c>
      <c r="BQ19" s="39" t="s">
        <v>135</v>
      </c>
      <c r="BR19" s="39" t="s">
        <v>135</v>
      </c>
      <c r="BS19" s="39" t="s">
        <v>135</v>
      </c>
      <c r="BT19" s="39" t="s">
        <v>135</v>
      </c>
      <c r="BU19" s="39" t="s">
        <v>135</v>
      </c>
      <c r="BV19" s="41">
        <v>0.18</v>
      </c>
      <c r="BW19" s="41" t="s">
        <v>133</v>
      </c>
      <c r="BX19" s="41" t="s">
        <v>136</v>
      </c>
      <c r="BY19" s="41" t="s">
        <v>136</v>
      </c>
      <c r="BZ19" s="41">
        <v>0.09</v>
      </c>
      <c r="CA19" s="41" t="s">
        <v>133</v>
      </c>
      <c r="CB19" s="41">
        <v>0.21</v>
      </c>
      <c r="CC19" s="41" t="s">
        <v>133</v>
      </c>
      <c r="CD19" s="42" t="s">
        <v>136</v>
      </c>
      <c r="CE19" s="42" t="s">
        <v>136</v>
      </c>
      <c r="CF19" s="42" t="s">
        <v>136</v>
      </c>
      <c r="CG19" s="42" t="s">
        <v>136</v>
      </c>
      <c r="CH19" s="41">
        <v>1.98</v>
      </c>
      <c r="CI19" s="41" t="s">
        <v>133</v>
      </c>
      <c r="CJ19" s="42" t="s">
        <v>136</v>
      </c>
      <c r="CK19" s="42" t="s">
        <v>136</v>
      </c>
      <c r="CL19" s="42" t="s">
        <v>136</v>
      </c>
      <c r="CM19" s="42" t="s">
        <v>136</v>
      </c>
      <c r="CN19" s="42" t="s">
        <v>136</v>
      </c>
      <c r="CO19" s="42" t="s">
        <v>136</v>
      </c>
      <c r="CP19" s="42" t="s">
        <v>136</v>
      </c>
      <c r="CQ19" s="42" t="s">
        <v>136</v>
      </c>
      <c r="CR19" s="42" t="s">
        <v>136</v>
      </c>
      <c r="CS19" s="42" t="s">
        <v>136</v>
      </c>
      <c r="CT19" s="39" t="s">
        <v>135</v>
      </c>
      <c r="CU19" s="39" t="s">
        <v>135</v>
      </c>
      <c r="CV19" s="43" t="s">
        <v>133</v>
      </c>
      <c r="CW19" s="42">
        <v>37.5</v>
      </c>
      <c r="CX19" s="39" t="s">
        <v>138</v>
      </c>
      <c r="CY19" s="39" t="s">
        <v>139</v>
      </c>
      <c r="CZ19" s="39" t="s">
        <v>138</v>
      </c>
      <c r="DA19" s="39" t="s">
        <v>139</v>
      </c>
      <c r="DB19" s="39" t="s">
        <v>139</v>
      </c>
      <c r="DC19" s="39" t="s">
        <v>138</v>
      </c>
      <c r="DD19" s="39" t="s">
        <v>138</v>
      </c>
      <c r="DE19" s="39" t="s">
        <v>139</v>
      </c>
      <c r="DF19" s="39" t="s">
        <v>139</v>
      </c>
      <c r="DG19" s="39" t="s">
        <v>139</v>
      </c>
      <c r="DH19" s="39" t="s">
        <v>137</v>
      </c>
      <c r="DI19" s="39" t="s">
        <v>137</v>
      </c>
      <c r="DJ19" s="42" t="s">
        <v>139</v>
      </c>
      <c r="DK19" s="42" t="s">
        <v>139</v>
      </c>
      <c r="DL19" s="42" t="s">
        <v>139</v>
      </c>
      <c r="DM19" s="42" t="s">
        <v>137</v>
      </c>
      <c r="DN19" s="39" t="s">
        <v>139</v>
      </c>
      <c r="DO19" s="39" t="s">
        <v>139</v>
      </c>
      <c r="DP19" s="39" t="s">
        <v>139</v>
      </c>
      <c r="DQ19" s="39" t="s">
        <v>137</v>
      </c>
    </row>
    <row r="20" spans="1:121" x14ac:dyDescent="0.25">
      <c r="A20" s="59" t="s">
        <v>169</v>
      </c>
      <c r="B20" s="31" t="s">
        <v>149</v>
      </c>
      <c r="C20" s="31" t="s">
        <v>149</v>
      </c>
      <c r="D20" s="31" t="s">
        <v>149</v>
      </c>
      <c r="E20" s="39" t="s">
        <v>123</v>
      </c>
      <c r="F20" s="48" t="s">
        <v>146</v>
      </c>
      <c r="G20" s="45" t="s">
        <v>141</v>
      </c>
      <c r="H20" s="45">
        <v>9</v>
      </c>
      <c r="I20" s="46" t="s">
        <v>157</v>
      </c>
      <c r="J20" s="42" t="s">
        <v>170</v>
      </c>
      <c r="K20" s="36" t="s">
        <v>127</v>
      </c>
      <c r="L20" s="36" t="s">
        <v>128</v>
      </c>
      <c r="M20" s="36" t="s">
        <v>129</v>
      </c>
      <c r="N20" s="36" t="s">
        <v>130</v>
      </c>
      <c r="O20" s="36" t="s">
        <v>131</v>
      </c>
      <c r="P20" s="36" t="s">
        <v>130</v>
      </c>
      <c r="Q20" s="36" t="s">
        <v>130</v>
      </c>
      <c r="R20" s="36" t="s">
        <v>130</v>
      </c>
      <c r="S20" s="36" t="s">
        <v>132</v>
      </c>
      <c r="T20" s="36" t="s">
        <v>130</v>
      </c>
      <c r="U20" s="36" t="s">
        <v>130</v>
      </c>
      <c r="V20" s="36" t="s">
        <v>130</v>
      </c>
      <c r="W20" s="36" t="s">
        <v>130</v>
      </c>
      <c r="X20" s="36" t="s">
        <v>130</v>
      </c>
      <c r="Y20" s="36" t="s">
        <v>130</v>
      </c>
      <c r="Z20" s="36" t="s">
        <v>130</v>
      </c>
      <c r="AA20" s="36" t="s">
        <v>130</v>
      </c>
      <c r="AB20" s="36" t="s">
        <v>130</v>
      </c>
      <c r="AC20" s="36" t="s">
        <v>130</v>
      </c>
      <c r="AD20" s="36" t="s">
        <v>130</v>
      </c>
      <c r="AE20" s="36" t="s">
        <v>130</v>
      </c>
      <c r="AF20" s="36" t="s">
        <v>130</v>
      </c>
      <c r="AG20" s="36" t="s">
        <v>130</v>
      </c>
      <c r="AH20" s="36" t="s">
        <v>130</v>
      </c>
      <c r="AI20" s="43" t="s">
        <v>133</v>
      </c>
      <c r="AJ20" s="39" t="s">
        <v>133</v>
      </c>
      <c r="AK20" s="39" t="s">
        <v>133</v>
      </c>
      <c r="AL20" s="39" t="s">
        <v>134</v>
      </c>
      <c r="AM20" s="45" t="s">
        <v>135</v>
      </c>
      <c r="AN20" s="45" t="s">
        <v>135</v>
      </c>
      <c r="AO20" s="45" t="s">
        <v>135</v>
      </c>
      <c r="AP20" s="45" t="s">
        <v>136</v>
      </c>
      <c r="AQ20" s="45" t="s">
        <v>136</v>
      </c>
      <c r="AR20" s="45" t="s">
        <v>136</v>
      </c>
      <c r="AS20" s="43" t="s">
        <v>134</v>
      </c>
      <c r="AT20" s="43" t="s">
        <v>136</v>
      </c>
      <c r="AU20" s="47" t="s">
        <v>136</v>
      </c>
      <c r="AV20" s="39" t="s">
        <v>136</v>
      </c>
      <c r="AW20" s="43" t="s">
        <v>133</v>
      </c>
      <c r="AX20" s="39" t="s">
        <v>133</v>
      </c>
      <c r="AY20" s="39" t="s">
        <v>133</v>
      </c>
      <c r="AZ20" s="39" t="s">
        <v>133</v>
      </c>
      <c r="BA20" s="39" t="s">
        <v>136</v>
      </c>
      <c r="BB20" s="39" t="s">
        <v>136</v>
      </c>
      <c r="BC20" s="39" t="s">
        <v>133</v>
      </c>
      <c r="BD20" s="39" t="s">
        <v>135</v>
      </c>
      <c r="BE20" s="39" t="s">
        <v>135</v>
      </c>
      <c r="BF20" s="39" t="s">
        <v>135</v>
      </c>
      <c r="BG20" s="39" t="s">
        <v>135</v>
      </c>
      <c r="BH20" s="39" t="s">
        <v>135</v>
      </c>
      <c r="BI20" s="39" t="s">
        <v>135</v>
      </c>
      <c r="BJ20" s="39" t="s">
        <v>135</v>
      </c>
      <c r="BK20" s="39" t="s">
        <v>135</v>
      </c>
      <c r="BL20" s="39" t="s">
        <v>135</v>
      </c>
      <c r="BM20" s="39" t="s">
        <v>135</v>
      </c>
      <c r="BN20" s="39" t="s">
        <v>135</v>
      </c>
      <c r="BO20" s="39" t="s">
        <v>135</v>
      </c>
      <c r="BP20" s="39" t="s">
        <v>135</v>
      </c>
      <c r="BQ20" s="39" t="s">
        <v>135</v>
      </c>
      <c r="BR20" s="39" t="s">
        <v>135</v>
      </c>
      <c r="BS20" s="39" t="s">
        <v>135</v>
      </c>
      <c r="BT20" s="39" t="s">
        <v>135</v>
      </c>
      <c r="BU20" s="39" t="s">
        <v>135</v>
      </c>
      <c r="BV20" s="41">
        <v>0.21</v>
      </c>
      <c r="BW20" s="41" t="s">
        <v>133</v>
      </c>
      <c r="BX20" s="41" t="s">
        <v>136</v>
      </c>
      <c r="BY20" s="41" t="s">
        <v>136</v>
      </c>
      <c r="BZ20" s="41">
        <v>0.17</v>
      </c>
      <c r="CA20" s="41" t="s">
        <v>133</v>
      </c>
      <c r="CB20" s="41">
        <v>0.18</v>
      </c>
      <c r="CC20" s="41" t="s">
        <v>133</v>
      </c>
      <c r="CD20" s="42" t="s">
        <v>136</v>
      </c>
      <c r="CE20" s="42" t="s">
        <v>136</v>
      </c>
      <c r="CF20" s="42" t="s">
        <v>136</v>
      </c>
      <c r="CG20" s="42" t="s">
        <v>136</v>
      </c>
      <c r="CH20" s="41">
        <v>1.75</v>
      </c>
      <c r="CI20" s="41" t="s">
        <v>133</v>
      </c>
      <c r="CJ20" s="42" t="s">
        <v>136</v>
      </c>
      <c r="CK20" s="42" t="s">
        <v>136</v>
      </c>
      <c r="CL20" s="42" t="s">
        <v>136</v>
      </c>
      <c r="CM20" s="42" t="s">
        <v>136</v>
      </c>
      <c r="CN20" s="42" t="s">
        <v>136</v>
      </c>
      <c r="CO20" s="42" t="s">
        <v>136</v>
      </c>
      <c r="CP20" s="42" t="s">
        <v>136</v>
      </c>
      <c r="CQ20" s="42" t="s">
        <v>136</v>
      </c>
      <c r="CR20" s="42" t="s">
        <v>136</v>
      </c>
      <c r="CS20" s="42" t="s">
        <v>136</v>
      </c>
      <c r="CT20" s="39" t="s">
        <v>135</v>
      </c>
      <c r="CU20" s="39" t="s">
        <v>135</v>
      </c>
      <c r="CV20" s="43" t="s">
        <v>133</v>
      </c>
      <c r="CW20" s="42">
        <v>37.6</v>
      </c>
      <c r="CX20" s="39" t="s">
        <v>138</v>
      </c>
      <c r="CY20" s="39" t="s">
        <v>139</v>
      </c>
      <c r="CZ20" s="39" t="s">
        <v>139</v>
      </c>
      <c r="DA20" s="39" t="s">
        <v>139</v>
      </c>
      <c r="DB20" s="39" t="s">
        <v>139</v>
      </c>
      <c r="DC20" s="39" t="s">
        <v>138</v>
      </c>
      <c r="DD20" s="39" t="s">
        <v>138</v>
      </c>
      <c r="DE20" s="39" t="s">
        <v>139</v>
      </c>
      <c r="DF20" s="39" t="s">
        <v>139</v>
      </c>
      <c r="DG20" s="39" t="s">
        <v>139</v>
      </c>
      <c r="DH20" s="39" t="s">
        <v>137</v>
      </c>
      <c r="DI20" s="39" t="s">
        <v>137</v>
      </c>
      <c r="DJ20" s="42" t="s">
        <v>139</v>
      </c>
      <c r="DK20" s="42" t="s">
        <v>139</v>
      </c>
      <c r="DL20" s="42" t="s">
        <v>139</v>
      </c>
      <c r="DM20" s="42" t="s">
        <v>137</v>
      </c>
      <c r="DN20" s="39" t="s">
        <v>139</v>
      </c>
      <c r="DO20" s="39" t="s">
        <v>139</v>
      </c>
      <c r="DP20" s="39" t="s">
        <v>139</v>
      </c>
      <c r="DQ20" s="39" t="s">
        <v>137</v>
      </c>
    </row>
    <row r="21" spans="1:121" x14ac:dyDescent="0.25">
      <c r="A21" s="59" t="s">
        <v>171</v>
      </c>
      <c r="B21" s="31" t="s">
        <v>149</v>
      </c>
      <c r="C21" s="31" t="s">
        <v>149</v>
      </c>
      <c r="D21" s="31" t="s">
        <v>149</v>
      </c>
      <c r="E21" s="39" t="s">
        <v>123</v>
      </c>
      <c r="F21" s="48" t="s">
        <v>124</v>
      </c>
      <c r="G21" s="45" t="s">
        <v>165</v>
      </c>
      <c r="H21" s="45">
        <v>11</v>
      </c>
      <c r="I21" s="46" t="s">
        <v>157</v>
      </c>
      <c r="J21" s="42" t="s">
        <v>170</v>
      </c>
      <c r="K21" s="36" t="s">
        <v>127</v>
      </c>
      <c r="L21" s="36" t="s">
        <v>128</v>
      </c>
      <c r="M21" s="36" t="s">
        <v>129</v>
      </c>
      <c r="N21" s="36" t="s">
        <v>130</v>
      </c>
      <c r="O21" s="36" t="s">
        <v>131</v>
      </c>
      <c r="P21" s="36" t="s">
        <v>130</v>
      </c>
      <c r="Q21" s="36" t="s">
        <v>130</v>
      </c>
      <c r="R21" s="36" t="s">
        <v>130</v>
      </c>
      <c r="S21" s="36" t="s">
        <v>132</v>
      </c>
      <c r="T21" s="36" t="s">
        <v>130</v>
      </c>
      <c r="U21" s="36" t="s">
        <v>130</v>
      </c>
      <c r="V21" s="36" t="s">
        <v>130</v>
      </c>
      <c r="W21" s="36" t="s">
        <v>130</v>
      </c>
      <c r="X21" s="36" t="s">
        <v>130</v>
      </c>
      <c r="Y21" s="36" t="s">
        <v>130</v>
      </c>
      <c r="Z21" s="36" t="s">
        <v>130</v>
      </c>
      <c r="AA21" s="36" t="s">
        <v>130</v>
      </c>
      <c r="AB21" s="36" t="s">
        <v>130</v>
      </c>
      <c r="AC21" s="36" t="s">
        <v>130</v>
      </c>
      <c r="AD21" s="36" t="s">
        <v>130</v>
      </c>
      <c r="AE21" s="36" t="s">
        <v>130</v>
      </c>
      <c r="AF21" s="36" t="s">
        <v>130</v>
      </c>
      <c r="AG21" s="36" t="s">
        <v>130</v>
      </c>
      <c r="AH21" s="36" t="s">
        <v>130</v>
      </c>
      <c r="AI21" s="43" t="s">
        <v>133</v>
      </c>
      <c r="AJ21" s="39" t="s">
        <v>133</v>
      </c>
      <c r="AK21" s="39" t="s">
        <v>133</v>
      </c>
      <c r="AL21" s="39" t="s">
        <v>134</v>
      </c>
      <c r="AM21" s="45" t="s">
        <v>135</v>
      </c>
      <c r="AN21" s="45" t="s">
        <v>135</v>
      </c>
      <c r="AO21" s="45" t="s">
        <v>135</v>
      </c>
      <c r="AP21" s="45" t="s">
        <v>136</v>
      </c>
      <c r="AQ21" s="45" t="s">
        <v>136</v>
      </c>
      <c r="AR21" s="45" t="s">
        <v>136</v>
      </c>
      <c r="AS21" s="43" t="s">
        <v>134</v>
      </c>
      <c r="AT21" s="43" t="s">
        <v>136</v>
      </c>
      <c r="AU21" s="47" t="s">
        <v>136</v>
      </c>
      <c r="AV21" s="39" t="s">
        <v>136</v>
      </c>
      <c r="AW21" s="43" t="s">
        <v>133</v>
      </c>
      <c r="AX21" s="39" t="s">
        <v>133</v>
      </c>
      <c r="AY21" s="39" t="s">
        <v>133</v>
      </c>
      <c r="AZ21" s="39" t="s">
        <v>133</v>
      </c>
      <c r="BA21" s="39" t="s">
        <v>136</v>
      </c>
      <c r="BB21" s="39" t="s">
        <v>136</v>
      </c>
      <c r="BC21" s="39" t="s">
        <v>133</v>
      </c>
      <c r="BD21" s="39" t="s">
        <v>135</v>
      </c>
      <c r="BE21" s="39" t="s">
        <v>135</v>
      </c>
      <c r="BF21" s="39" t="s">
        <v>135</v>
      </c>
      <c r="BG21" s="39" t="s">
        <v>135</v>
      </c>
      <c r="BH21" s="39" t="s">
        <v>135</v>
      </c>
      <c r="BI21" s="39" t="s">
        <v>135</v>
      </c>
      <c r="BJ21" s="39" t="s">
        <v>135</v>
      </c>
      <c r="BK21" s="39" t="s">
        <v>135</v>
      </c>
      <c r="BL21" s="39" t="s">
        <v>135</v>
      </c>
      <c r="BM21" s="39" t="s">
        <v>135</v>
      </c>
      <c r="BN21" s="39" t="s">
        <v>135</v>
      </c>
      <c r="BO21" s="39" t="s">
        <v>135</v>
      </c>
      <c r="BP21" s="39" t="s">
        <v>135</v>
      </c>
      <c r="BQ21" s="39" t="s">
        <v>135</v>
      </c>
      <c r="BR21" s="39" t="s">
        <v>135</v>
      </c>
      <c r="BS21" s="39" t="s">
        <v>135</v>
      </c>
      <c r="BT21" s="39" t="s">
        <v>135</v>
      </c>
      <c r="BU21" s="39" t="s">
        <v>135</v>
      </c>
      <c r="BV21" s="41">
        <v>0.08</v>
      </c>
      <c r="BW21" s="41" t="s">
        <v>133</v>
      </c>
      <c r="BX21" s="41" t="s">
        <v>136</v>
      </c>
      <c r="BY21" s="41" t="s">
        <v>136</v>
      </c>
      <c r="BZ21" s="41">
        <v>0.16</v>
      </c>
      <c r="CA21" s="41" t="s">
        <v>133</v>
      </c>
      <c r="CB21" s="41">
        <v>0.22</v>
      </c>
      <c r="CC21" s="41" t="s">
        <v>133</v>
      </c>
      <c r="CD21" s="42" t="s">
        <v>136</v>
      </c>
      <c r="CE21" s="42" t="s">
        <v>136</v>
      </c>
      <c r="CF21" s="42" t="s">
        <v>136</v>
      </c>
      <c r="CG21" s="42" t="s">
        <v>136</v>
      </c>
      <c r="CH21" s="41">
        <v>2.79</v>
      </c>
      <c r="CI21" s="41" t="s">
        <v>133</v>
      </c>
      <c r="CJ21" s="42" t="s">
        <v>136</v>
      </c>
      <c r="CK21" s="42" t="s">
        <v>136</v>
      </c>
      <c r="CL21" s="42" t="s">
        <v>136</v>
      </c>
      <c r="CM21" s="42" t="s">
        <v>136</v>
      </c>
      <c r="CN21" s="42" t="s">
        <v>136</v>
      </c>
      <c r="CO21" s="42" t="s">
        <v>136</v>
      </c>
      <c r="CP21" s="42" t="s">
        <v>136</v>
      </c>
      <c r="CQ21" s="42" t="s">
        <v>136</v>
      </c>
      <c r="CR21" s="42" t="s">
        <v>136</v>
      </c>
      <c r="CS21" s="42" t="s">
        <v>136</v>
      </c>
      <c r="CT21" s="39" t="s">
        <v>135</v>
      </c>
      <c r="CU21" s="39" t="s">
        <v>135</v>
      </c>
      <c r="CV21" s="43" t="s">
        <v>133</v>
      </c>
      <c r="CW21" s="42">
        <v>37.5</v>
      </c>
      <c r="CX21" s="39" t="s">
        <v>138</v>
      </c>
      <c r="CY21" s="39" t="s">
        <v>139</v>
      </c>
      <c r="CZ21" s="39" t="s">
        <v>138</v>
      </c>
      <c r="DA21" s="39" t="s">
        <v>139</v>
      </c>
      <c r="DB21" s="39" t="s">
        <v>139</v>
      </c>
      <c r="DC21" s="39" t="s">
        <v>139</v>
      </c>
      <c r="DD21" s="39" t="s">
        <v>138</v>
      </c>
      <c r="DE21" s="39" t="s">
        <v>138</v>
      </c>
      <c r="DF21" s="39" t="s">
        <v>139</v>
      </c>
      <c r="DG21" s="39" t="s">
        <v>139</v>
      </c>
      <c r="DH21" s="39" t="s">
        <v>137</v>
      </c>
      <c r="DI21" s="39" t="s">
        <v>137</v>
      </c>
      <c r="DJ21" s="42" t="s">
        <v>139</v>
      </c>
      <c r="DK21" s="42" t="s">
        <v>139</v>
      </c>
      <c r="DL21" s="42" t="s">
        <v>139</v>
      </c>
      <c r="DM21" s="42" t="s">
        <v>137</v>
      </c>
      <c r="DN21" s="39" t="s">
        <v>139</v>
      </c>
      <c r="DO21" s="39" t="s">
        <v>139</v>
      </c>
      <c r="DP21" s="39" t="s">
        <v>139</v>
      </c>
      <c r="DQ21" s="39" t="s">
        <v>137</v>
      </c>
    </row>
    <row r="22" spans="1:121" x14ac:dyDescent="0.25">
      <c r="A22" s="59" t="s">
        <v>172</v>
      </c>
      <c r="B22" s="31" t="s">
        <v>152</v>
      </c>
      <c r="C22" s="31" t="s">
        <v>152</v>
      </c>
      <c r="D22" s="31" t="s">
        <v>152</v>
      </c>
      <c r="E22" s="39" t="s">
        <v>123</v>
      </c>
      <c r="F22" s="48" t="s">
        <v>124</v>
      </c>
      <c r="G22" s="45" t="s">
        <v>141</v>
      </c>
      <c r="H22" s="45">
        <v>11</v>
      </c>
      <c r="I22" s="46" t="s">
        <v>157</v>
      </c>
      <c r="J22" s="42" t="s">
        <v>170</v>
      </c>
      <c r="K22" s="36" t="s">
        <v>127</v>
      </c>
      <c r="L22" s="36" t="s">
        <v>128</v>
      </c>
      <c r="M22" s="36" t="s">
        <v>129</v>
      </c>
      <c r="N22" s="36" t="s">
        <v>130</v>
      </c>
      <c r="O22" s="36" t="s">
        <v>130</v>
      </c>
      <c r="P22" s="36" t="s">
        <v>130</v>
      </c>
      <c r="Q22" s="36" t="s">
        <v>130</v>
      </c>
      <c r="R22" s="36" t="s">
        <v>130</v>
      </c>
      <c r="S22" s="36" t="s">
        <v>132</v>
      </c>
      <c r="T22" s="36" t="s">
        <v>130</v>
      </c>
      <c r="U22" s="36" t="s">
        <v>130</v>
      </c>
      <c r="V22" s="36" t="s">
        <v>130</v>
      </c>
      <c r="W22" s="36" t="s">
        <v>130</v>
      </c>
      <c r="X22" s="36" t="s">
        <v>130</v>
      </c>
      <c r="Y22" s="36" t="s">
        <v>130</v>
      </c>
      <c r="Z22" s="36" t="s">
        <v>130</v>
      </c>
      <c r="AA22" s="36" t="s">
        <v>130</v>
      </c>
      <c r="AB22" s="36" t="s">
        <v>130</v>
      </c>
      <c r="AC22" s="36" t="s">
        <v>130</v>
      </c>
      <c r="AD22" s="36" t="s">
        <v>130</v>
      </c>
      <c r="AE22" s="36" t="s">
        <v>130</v>
      </c>
      <c r="AF22" s="36" t="s">
        <v>130</v>
      </c>
      <c r="AG22" s="36" t="s">
        <v>130</v>
      </c>
      <c r="AH22" s="36" t="s">
        <v>130</v>
      </c>
      <c r="AI22" s="43" t="s">
        <v>133</v>
      </c>
      <c r="AJ22" s="39" t="s">
        <v>133</v>
      </c>
      <c r="AK22" s="39" t="s">
        <v>133</v>
      </c>
      <c r="AL22" s="39" t="s">
        <v>133</v>
      </c>
      <c r="AM22" s="45" t="s">
        <v>135</v>
      </c>
      <c r="AN22" s="45" t="s">
        <v>135</v>
      </c>
      <c r="AO22" s="45" t="s">
        <v>135</v>
      </c>
      <c r="AP22" s="45" t="s">
        <v>136</v>
      </c>
      <c r="AQ22" s="45" t="s">
        <v>136</v>
      </c>
      <c r="AR22" s="45" t="s">
        <v>136</v>
      </c>
      <c r="AS22" s="43" t="s">
        <v>134</v>
      </c>
      <c r="AT22" s="43" t="s">
        <v>136</v>
      </c>
      <c r="AU22" s="47" t="s">
        <v>136</v>
      </c>
      <c r="AV22" s="39" t="s">
        <v>136</v>
      </c>
      <c r="AW22" s="43" t="s">
        <v>133</v>
      </c>
      <c r="AX22" s="39" t="s">
        <v>133</v>
      </c>
      <c r="AY22" s="39" t="s">
        <v>133</v>
      </c>
      <c r="AZ22" s="39" t="s">
        <v>133</v>
      </c>
      <c r="BA22" s="39" t="s">
        <v>136</v>
      </c>
      <c r="BB22" s="39" t="s">
        <v>136</v>
      </c>
      <c r="BC22" s="39" t="s">
        <v>133</v>
      </c>
      <c r="BD22" s="39" t="s">
        <v>135</v>
      </c>
      <c r="BE22" s="39" t="s">
        <v>135</v>
      </c>
      <c r="BF22" s="39" t="s">
        <v>135</v>
      </c>
      <c r="BG22" s="39" t="s">
        <v>135</v>
      </c>
      <c r="BH22" s="39" t="s">
        <v>135</v>
      </c>
      <c r="BI22" s="39" t="s">
        <v>135</v>
      </c>
      <c r="BJ22" s="39" t="s">
        <v>135</v>
      </c>
      <c r="BK22" s="39" t="s">
        <v>135</v>
      </c>
      <c r="BL22" s="39" t="s">
        <v>135</v>
      </c>
      <c r="BM22" s="39" t="s">
        <v>135</v>
      </c>
      <c r="BN22" s="39" t="s">
        <v>135</v>
      </c>
      <c r="BO22" s="39" t="s">
        <v>135</v>
      </c>
      <c r="BP22" s="39" t="s">
        <v>135</v>
      </c>
      <c r="BQ22" s="39" t="s">
        <v>135</v>
      </c>
      <c r="BR22" s="39" t="s">
        <v>135</v>
      </c>
      <c r="BS22" s="39" t="s">
        <v>135</v>
      </c>
      <c r="BT22" s="39" t="s">
        <v>135</v>
      </c>
      <c r="BU22" s="39" t="s">
        <v>135</v>
      </c>
      <c r="BV22" s="41">
        <v>0.39</v>
      </c>
      <c r="BW22" s="41" t="s">
        <v>133</v>
      </c>
      <c r="BX22" s="41" t="s">
        <v>136</v>
      </c>
      <c r="BY22" s="41" t="s">
        <v>136</v>
      </c>
      <c r="BZ22" s="41">
        <v>0.11</v>
      </c>
      <c r="CA22" s="41" t="s">
        <v>133</v>
      </c>
      <c r="CB22" s="41">
        <v>0.24</v>
      </c>
      <c r="CC22" s="41" t="s">
        <v>133</v>
      </c>
      <c r="CD22" s="42" t="s">
        <v>136</v>
      </c>
      <c r="CE22" s="42" t="s">
        <v>136</v>
      </c>
      <c r="CF22" s="42" t="s">
        <v>136</v>
      </c>
      <c r="CG22" s="42" t="s">
        <v>136</v>
      </c>
      <c r="CH22" s="41">
        <v>2.94</v>
      </c>
      <c r="CI22" s="41" t="s">
        <v>133</v>
      </c>
      <c r="CJ22" s="42" t="s">
        <v>136</v>
      </c>
      <c r="CK22" s="42" t="s">
        <v>136</v>
      </c>
      <c r="CL22" s="42" t="s">
        <v>136</v>
      </c>
      <c r="CM22" s="42" t="s">
        <v>136</v>
      </c>
      <c r="CN22" s="42" t="s">
        <v>136</v>
      </c>
      <c r="CO22" s="42" t="s">
        <v>136</v>
      </c>
      <c r="CP22" s="42" t="s">
        <v>136</v>
      </c>
      <c r="CQ22" s="42" t="s">
        <v>136</v>
      </c>
      <c r="CR22" s="42" t="s">
        <v>136</v>
      </c>
      <c r="CS22" s="42" t="s">
        <v>136</v>
      </c>
      <c r="CT22" s="39" t="s">
        <v>135</v>
      </c>
      <c r="CU22" s="39" t="s">
        <v>135</v>
      </c>
      <c r="CV22" s="43" t="s">
        <v>133</v>
      </c>
      <c r="CW22" s="42">
        <v>38.299999999999997</v>
      </c>
      <c r="CX22" s="39" t="s">
        <v>138</v>
      </c>
      <c r="CY22" s="39" t="s">
        <v>139</v>
      </c>
      <c r="CZ22" s="39" t="s">
        <v>138</v>
      </c>
      <c r="DA22" s="39" t="s">
        <v>139</v>
      </c>
      <c r="DB22" s="39" t="s">
        <v>139</v>
      </c>
      <c r="DC22" s="39" t="s">
        <v>139</v>
      </c>
      <c r="DD22" s="39" t="s">
        <v>138</v>
      </c>
      <c r="DE22" s="39" t="s">
        <v>139</v>
      </c>
      <c r="DF22" s="39" t="s">
        <v>139</v>
      </c>
      <c r="DG22" s="39" t="s">
        <v>139</v>
      </c>
      <c r="DH22" s="39" t="s">
        <v>137</v>
      </c>
      <c r="DI22" s="39" t="s">
        <v>137</v>
      </c>
      <c r="DJ22" s="42" t="s">
        <v>139</v>
      </c>
      <c r="DK22" s="42" t="s">
        <v>139</v>
      </c>
      <c r="DL22" s="42" t="s">
        <v>139</v>
      </c>
      <c r="DM22" s="42" t="s">
        <v>137</v>
      </c>
      <c r="DN22" s="39" t="s">
        <v>139</v>
      </c>
      <c r="DO22" s="39" t="s">
        <v>139</v>
      </c>
      <c r="DP22" s="39" t="s">
        <v>139</v>
      </c>
      <c r="DQ22" s="39" t="s">
        <v>137</v>
      </c>
    </row>
    <row r="23" spans="1:121" x14ac:dyDescent="0.25">
      <c r="A23" s="59" t="s">
        <v>173</v>
      </c>
      <c r="B23" s="31" t="s">
        <v>152</v>
      </c>
      <c r="C23" s="31" t="s">
        <v>152</v>
      </c>
      <c r="D23" s="31" t="s">
        <v>152</v>
      </c>
      <c r="E23" s="39" t="s">
        <v>123</v>
      </c>
      <c r="F23" s="48" t="s">
        <v>146</v>
      </c>
      <c r="G23" s="45" t="s">
        <v>125</v>
      </c>
      <c r="H23" s="45">
        <v>11</v>
      </c>
      <c r="I23" s="46" t="s">
        <v>157</v>
      </c>
      <c r="J23" s="42" t="s">
        <v>170</v>
      </c>
      <c r="K23" s="36" t="s">
        <v>127</v>
      </c>
      <c r="L23" s="36" t="s">
        <v>128</v>
      </c>
      <c r="M23" s="36" t="s">
        <v>129</v>
      </c>
      <c r="N23" s="36" t="s">
        <v>130</v>
      </c>
      <c r="O23" s="36" t="s">
        <v>130</v>
      </c>
      <c r="P23" s="36" t="s">
        <v>130</v>
      </c>
      <c r="Q23" s="36" t="s">
        <v>130</v>
      </c>
      <c r="R23" s="36" t="s">
        <v>130</v>
      </c>
      <c r="S23" s="36" t="s">
        <v>132</v>
      </c>
      <c r="T23" s="36" t="s">
        <v>130</v>
      </c>
      <c r="U23" s="36" t="s">
        <v>130</v>
      </c>
      <c r="V23" s="36" t="s">
        <v>130</v>
      </c>
      <c r="W23" s="36" t="s">
        <v>130</v>
      </c>
      <c r="X23" s="36" t="s">
        <v>130</v>
      </c>
      <c r="Y23" s="36" t="s">
        <v>130</v>
      </c>
      <c r="Z23" s="36" t="s">
        <v>130</v>
      </c>
      <c r="AA23" s="36" t="s">
        <v>130</v>
      </c>
      <c r="AB23" s="36" t="s">
        <v>130</v>
      </c>
      <c r="AC23" s="36" t="s">
        <v>130</v>
      </c>
      <c r="AD23" s="36" t="s">
        <v>130</v>
      </c>
      <c r="AE23" s="36" t="s">
        <v>130</v>
      </c>
      <c r="AF23" s="36" t="s">
        <v>130</v>
      </c>
      <c r="AG23" s="36" t="s">
        <v>130</v>
      </c>
      <c r="AH23" s="36" t="s">
        <v>130</v>
      </c>
      <c r="AI23" s="43" t="s">
        <v>133</v>
      </c>
      <c r="AJ23" s="39" t="s">
        <v>133</v>
      </c>
      <c r="AK23" s="39" t="s">
        <v>133</v>
      </c>
      <c r="AL23" s="39" t="s">
        <v>133</v>
      </c>
      <c r="AM23" s="45" t="s">
        <v>135</v>
      </c>
      <c r="AN23" s="45" t="s">
        <v>135</v>
      </c>
      <c r="AO23" s="45" t="s">
        <v>135</v>
      </c>
      <c r="AP23" s="45" t="s">
        <v>136</v>
      </c>
      <c r="AQ23" s="45" t="s">
        <v>136</v>
      </c>
      <c r="AR23" s="45" t="s">
        <v>136</v>
      </c>
      <c r="AS23" s="43" t="s">
        <v>134</v>
      </c>
      <c r="AT23" s="43" t="s">
        <v>136</v>
      </c>
      <c r="AU23" s="47" t="s">
        <v>136</v>
      </c>
      <c r="AV23" s="39" t="s">
        <v>136</v>
      </c>
      <c r="AW23" s="43" t="s">
        <v>133</v>
      </c>
      <c r="AX23" s="39" t="s">
        <v>133</v>
      </c>
      <c r="AY23" s="39" t="s">
        <v>133</v>
      </c>
      <c r="AZ23" s="39" t="s">
        <v>133</v>
      </c>
      <c r="BA23" s="39" t="s">
        <v>136</v>
      </c>
      <c r="BB23" s="39" t="s">
        <v>136</v>
      </c>
      <c r="BC23" s="39" t="s">
        <v>133</v>
      </c>
      <c r="BD23" s="39" t="s">
        <v>135</v>
      </c>
      <c r="BE23" s="39" t="s">
        <v>135</v>
      </c>
      <c r="BF23" s="39" t="s">
        <v>135</v>
      </c>
      <c r="BG23" s="39" t="s">
        <v>135</v>
      </c>
      <c r="BH23" s="39" t="s">
        <v>135</v>
      </c>
      <c r="BI23" s="39" t="s">
        <v>135</v>
      </c>
      <c r="BJ23" s="39" t="s">
        <v>135</v>
      </c>
      <c r="BK23" s="39" t="s">
        <v>135</v>
      </c>
      <c r="BL23" s="39" t="s">
        <v>135</v>
      </c>
      <c r="BM23" s="39" t="s">
        <v>135</v>
      </c>
      <c r="BN23" s="39" t="s">
        <v>135</v>
      </c>
      <c r="BO23" s="39" t="s">
        <v>135</v>
      </c>
      <c r="BP23" s="39" t="s">
        <v>135</v>
      </c>
      <c r="BQ23" s="39" t="s">
        <v>135</v>
      </c>
      <c r="BR23" s="39" t="s">
        <v>135</v>
      </c>
      <c r="BS23" s="39" t="s">
        <v>135</v>
      </c>
      <c r="BT23" s="39" t="s">
        <v>135</v>
      </c>
      <c r="BU23" s="39" t="s">
        <v>135</v>
      </c>
      <c r="BV23" s="31">
        <v>0.15</v>
      </c>
      <c r="BW23" s="31" t="s">
        <v>133</v>
      </c>
      <c r="BX23" s="41" t="s">
        <v>136</v>
      </c>
      <c r="BY23" s="41" t="s">
        <v>136</v>
      </c>
      <c r="BZ23" s="31">
        <v>0.11</v>
      </c>
      <c r="CA23" s="31" t="s">
        <v>133</v>
      </c>
      <c r="CB23" s="31">
        <v>0.18</v>
      </c>
      <c r="CC23" s="31" t="s">
        <v>133</v>
      </c>
      <c r="CD23" s="42" t="s">
        <v>136</v>
      </c>
      <c r="CE23" s="42" t="s">
        <v>136</v>
      </c>
      <c r="CF23" s="42" t="s">
        <v>136</v>
      </c>
      <c r="CG23" s="42" t="s">
        <v>136</v>
      </c>
      <c r="CH23" s="31" t="s">
        <v>160</v>
      </c>
      <c r="CI23" s="31" t="s">
        <v>133</v>
      </c>
      <c r="CJ23" s="42" t="s">
        <v>136</v>
      </c>
      <c r="CK23" s="42" t="s">
        <v>136</v>
      </c>
      <c r="CL23" s="42" t="s">
        <v>136</v>
      </c>
      <c r="CM23" s="42" t="s">
        <v>136</v>
      </c>
      <c r="CN23" s="42" t="s">
        <v>136</v>
      </c>
      <c r="CO23" s="42" t="s">
        <v>136</v>
      </c>
      <c r="CP23" s="42" t="s">
        <v>136</v>
      </c>
      <c r="CQ23" s="42" t="s">
        <v>136</v>
      </c>
      <c r="CR23" s="42" t="s">
        <v>136</v>
      </c>
      <c r="CS23" s="42" t="s">
        <v>136</v>
      </c>
      <c r="CT23" s="39" t="s">
        <v>135</v>
      </c>
      <c r="CU23" s="39" t="s">
        <v>135</v>
      </c>
      <c r="CV23" s="43" t="s">
        <v>133</v>
      </c>
      <c r="CW23" s="42">
        <v>37.6</v>
      </c>
      <c r="CX23" s="39" t="s">
        <v>138</v>
      </c>
      <c r="CY23" s="39" t="s">
        <v>139</v>
      </c>
      <c r="CZ23" s="39" t="s">
        <v>138</v>
      </c>
      <c r="DA23" s="39" t="s">
        <v>139</v>
      </c>
      <c r="DB23" s="39" t="s">
        <v>139</v>
      </c>
      <c r="DC23" s="39" t="s">
        <v>138</v>
      </c>
      <c r="DD23" s="39" t="s">
        <v>138</v>
      </c>
      <c r="DE23" s="39" t="s">
        <v>139</v>
      </c>
      <c r="DF23" s="39" t="s">
        <v>139</v>
      </c>
      <c r="DG23" s="39" t="s">
        <v>139</v>
      </c>
      <c r="DH23" s="39" t="s">
        <v>137</v>
      </c>
      <c r="DI23" s="39" t="s">
        <v>137</v>
      </c>
      <c r="DJ23" s="42" t="s">
        <v>139</v>
      </c>
      <c r="DK23" s="42" t="s">
        <v>139</v>
      </c>
      <c r="DL23" s="42" t="s">
        <v>139</v>
      </c>
      <c r="DM23" s="42" t="s">
        <v>137</v>
      </c>
      <c r="DN23" s="39" t="s">
        <v>139</v>
      </c>
      <c r="DO23" s="39" t="s">
        <v>139</v>
      </c>
      <c r="DP23" s="39" t="s">
        <v>139</v>
      </c>
      <c r="DQ23" s="39" t="s">
        <v>137</v>
      </c>
    </row>
    <row r="24" spans="1:121" x14ac:dyDescent="0.25">
      <c r="A24" s="59" t="s">
        <v>174</v>
      </c>
      <c r="B24" s="31" t="s">
        <v>152</v>
      </c>
      <c r="C24" s="31" t="s">
        <v>152</v>
      </c>
      <c r="D24" s="31" t="s">
        <v>152</v>
      </c>
      <c r="E24" s="39" t="s">
        <v>123</v>
      </c>
      <c r="F24" s="48" t="s">
        <v>146</v>
      </c>
      <c r="G24" s="45" t="s">
        <v>165</v>
      </c>
      <c r="H24" s="45">
        <v>12</v>
      </c>
      <c r="I24" s="46" t="s">
        <v>157</v>
      </c>
      <c r="J24" s="42" t="s">
        <v>170</v>
      </c>
      <c r="K24" s="36" t="s">
        <v>127</v>
      </c>
      <c r="L24" s="36" t="s">
        <v>128</v>
      </c>
      <c r="M24" s="36" t="s">
        <v>129</v>
      </c>
      <c r="N24" s="36" t="s">
        <v>130</v>
      </c>
      <c r="O24" s="36" t="s">
        <v>130</v>
      </c>
      <c r="P24" s="36" t="s">
        <v>130</v>
      </c>
      <c r="Q24" s="36" t="s">
        <v>130</v>
      </c>
      <c r="R24" s="36" t="s">
        <v>130</v>
      </c>
      <c r="S24" s="36" t="s">
        <v>132</v>
      </c>
      <c r="T24" s="36" t="s">
        <v>130</v>
      </c>
      <c r="U24" s="36" t="s">
        <v>130</v>
      </c>
      <c r="V24" s="36" t="s">
        <v>130</v>
      </c>
      <c r="W24" s="36" t="s">
        <v>130</v>
      </c>
      <c r="X24" s="36" t="s">
        <v>130</v>
      </c>
      <c r="Y24" s="36" t="s">
        <v>130</v>
      </c>
      <c r="Z24" s="36" t="s">
        <v>130</v>
      </c>
      <c r="AA24" s="36" t="s">
        <v>130</v>
      </c>
      <c r="AB24" s="36" t="s">
        <v>130</v>
      </c>
      <c r="AC24" s="36" t="s">
        <v>130</v>
      </c>
      <c r="AD24" s="36" t="s">
        <v>130</v>
      </c>
      <c r="AE24" s="36" t="s">
        <v>130</v>
      </c>
      <c r="AF24" s="36" t="s">
        <v>130</v>
      </c>
      <c r="AG24" s="36" t="s">
        <v>130</v>
      </c>
      <c r="AH24" s="36" t="s">
        <v>130</v>
      </c>
      <c r="AI24" s="43" t="s">
        <v>133</v>
      </c>
      <c r="AJ24" s="39" t="s">
        <v>133</v>
      </c>
      <c r="AK24" s="39" t="s">
        <v>133</v>
      </c>
      <c r="AL24" s="39" t="s">
        <v>133</v>
      </c>
      <c r="AM24" s="45" t="s">
        <v>135</v>
      </c>
      <c r="AN24" s="45" t="s">
        <v>135</v>
      </c>
      <c r="AO24" s="45" t="s">
        <v>135</v>
      </c>
      <c r="AP24" s="45" t="s">
        <v>136</v>
      </c>
      <c r="AQ24" s="45" t="s">
        <v>136</v>
      </c>
      <c r="AR24" s="45" t="s">
        <v>136</v>
      </c>
      <c r="AS24" s="43" t="s">
        <v>134</v>
      </c>
      <c r="AT24" s="43" t="s">
        <v>136</v>
      </c>
      <c r="AU24" s="47" t="s">
        <v>136</v>
      </c>
      <c r="AV24" s="39" t="s">
        <v>136</v>
      </c>
      <c r="AW24" s="43" t="s">
        <v>133</v>
      </c>
      <c r="AX24" s="39" t="s">
        <v>133</v>
      </c>
      <c r="AY24" s="39" t="s">
        <v>133</v>
      </c>
      <c r="AZ24" s="39" t="s">
        <v>133</v>
      </c>
      <c r="BA24" s="43" t="s">
        <v>136</v>
      </c>
      <c r="BB24" s="43" t="s">
        <v>136</v>
      </c>
      <c r="BC24" s="39" t="s">
        <v>133</v>
      </c>
      <c r="BD24" s="39" t="s">
        <v>135</v>
      </c>
      <c r="BE24" s="39" t="s">
        <v>135</v>
      </c>
      <c r="BF24" s="39" t="s">
        <v>135</v>
      </c>
      <c r="BG24" s="39" t="s">
        <v>135</v>
      </c>
      <c r="BH24" s="39" t="s">
        <v>135</v>
      </c>
      <c r="BI24" s="39" t="s">
        <v>135</v>
      </c>
      <c r="BJ24" s="39" t="s">
        <v>135</v>
      </c>
      <c r="BK24" s="39" t="s">
        <v>135</v>
      </c>
      <c r="BL24" s="39" t="s">
        <v>135</v>
      </c>
      <c r="BM24" s="39" t="s">
        <v>135</v>
      </c>
      <c r="BN24" s="39" t="s">
        <v>135</v>
      </c>
      <c r="BO24" s="39" t="s">
        <v>135</v>
      </c>
      <c r="BP24" s="39" t="s">
        <v>135</v>
      </c>
      <c r="BQ24" s="39" t="s">
        <v>135</v>
      </c>
      <c r="BR24" s="39" t="s">
        <v>135</v>
      </c>
      <c r="BS24" s="39" t="s">
        <v>135</v>
      </c>
      <c r="BT24" s="39" t="s">
        <v>135</v>
      </c>
      <c r="BU24" s="39" t="s">
        <v>135</v>
      </c>
      <c r="BV24" s="41">
        <v>0.18</v>
      </c>
      <c r="BW24" s="41" t="s">
        <v>133</v>
      </c>
      <c r="BX24" s="41" t="s">
        <v>136</v>
      </c>
      <c r="BY24" s="41" t="s">
        <v>136</v>
      </c>
      <c r="BZ24" s="41">
        <v>0.14000000000000001</v>
      </c>
      <c r="CA24" s="41" t="s">
        <v>133</v>
      </c>
      <c r="CB24" s="41">
        <v>0.28999999999999998</v>
      </c>
      <c r="CC24" s="41" t="s">
        <v>133</v>
      </c>
      <c r="CD24" s="41" t="s">
        <v>136</v>
      </c>
      <c r="CE24" s="41" t="s">
        <v>136</v>
      </c>
      <c r="CF24" s="41" t="s">
        <v>136</v>
      </c>
      <c r="CG24" s="41" t="s">
        <v>136</v>
      </c>
      <c r="CH24" s="41">
        <v>1.1200000000000001</v>
      </c>
      <c r="CI24" s="41" t="s">
        <v>133</v>
      </c>
      <c r="CJ24" s="41" t="s">
        <v>136</v>
      </c>
      <c r="CK24" s="41" t="s">
        <v>136</v>
      </c>
      <c r="CL24" s="41" t="s">
        <v>136</v>
      </c>
      <c r="CM24" s="41" t="s">
        <v>136</v>
      </c>
      <c r="CN24" s="41" t="s">
        <v>136</v>
      </c>
      <c r="CO24" s="41" t="s">
        <v>136</v>
      </c>
      <c r="CP24" s="41" t="s">
        <v>136</v>
      </c>
      <c r="CQ24" s="41" t="s">
        <v>136</v>
      </c>
      <c r="CR24" s="41" t="s">
        <v>136</v>
      </c>
      <c r="CS24" s="41" t="s">
        <v>136</v>
      </c>
      <c r="CT24" s="41" t="s">
        <v>136</v>
      </c>
      <c r="CU24" s="41" t="s">
        <v>136</v>
      </c>
      <c r="CV24" s="43" t="s">
        <v>133</v>
      </c>
      <c r="CW24" s="42">
        <v>38.200000000000003</v>
      </c>
      <c r="CX24" s="39" t="s">
        <v>138</v>
      </c>
      <c r="CY24" s="39" t="s">
        <v>139</v>
      </c>
      <c r="CZ24" s="39" t="s">
        <v>138</v>
      </c>
      <c r="DA24" s="39" t="s">
        <v>139</v>
      </c>
      <c r="DB24" s="39" t="s">
        <v>139</v>
      </c>
      <c r="DC24" s="39" t="s">
        <v>139</v>
      </c>
      <c r="DD24" s="39" t="s">
        <v>138</v>
      </c>
      <c r="DE24" s="39" t="s">
        <v>139</v>
      </c>
      <c r="DF24" s="39" t="s">
        <v>139</v>
      </c>
      <c r="DG24" s="39" t="s">
        <v>139</v>
      </c>
      <c r="DH24" s="39" t="s">
        <v>137</v>
      </c>
      <c r="DI24" s="39" t="s">
        <v>137</v>
      </c>
      <c r="DJ24" s="42" t="s">
        <v>139</v>
      </c>
      <c r="DK24" s="42" t="s">
        <v>139</v>
      </c>
      <c r="DL24" s="42" t="s">
        <v>139</v>
      </c>
      <c r="DM24" s="42" t="s">
        <v>137</v>
      </c>
      <c r="DN24" s="39" t="s">
        <v>139</v>
      </c>
      <c r="DO24" s="39" t="s">
        <v>139</v>
      </c>
      <c r="DP24" s="39" t="s">
        <v>139</v>
      </c>
      <c r="DQ24" s="39" t="s">
        <v>137</v>
      </c>
    </row>
    <row r="25" spans="1:121" x14ac:dyDescent="0.25">
      <c r="A25" s="59" t="s">
        <v>175</v>
      </c>
      <c r="B25" s="31" t="s">
        <v>149</v>
      </c>
      <c r="C25" s="31" t="s">
        <v>149</v>
      </c>
      <c r="D25" s="31" t="s">
        <v>149</v>
      </c>
      <c r="E25" s="39" t="s">
        <v>123</v>
      </c>
      <c r="F25" s="48" t="s">
        <v>146</v>
      </c>
      <c r="G25" s="45" t="s">
        <v>165</v>
      </c>
      <c r="H25" s="45">
        <v>13</v>
      </c>
      <c r="I25" s="46" t="s">
        <v>157</v>
      </c>
      <c r="J25" s="42" t="s">
        <v>170</v>
      </c>
      <c r="K25" s="36" t="s">
        <v>127</v>
      </c>
      <c r="L25" s="36" t="s">
        <v>128</v>
      </c>
      <c r="M25" s="36" t="s">
        <v>129</v>
      </c>
      <c r="N25" s="36" t="s">
        <v>130</v>
      </c>
      <c r="O25" s="36" t="s">
        <v>131</v>
      </c>
      <c r="P25" s="36" t="s">
        <v>130</v>
      </c>
      <c r="Q25" s="36" t="s">
        <v>130</v>
      </c>
      <c r="R25" s="36" t="s">
        <v>130</v>
      </c>
      <c r="S25" s="36" t="s">
        <v>132</v>
      </c>
      <c r="T25" s="36" t="s">
        <v>130</v>
      </c>
      <c r="U25" s="36" t="s">
        <v>130</v>
      </c>
      <c r="V25" s="36" t="s">
        <v>130</v>
      </c>
      <c r="W25" s="36" t="s">
        <v>130</v>
      </c>
      <c r="X25" s="36" t="s">
        <v>130</v>
      </c>
      <c r="Y25" s="36" t="s">
        <v>130</v>
      </c>
      <c r="Z25" s="36" t="s">
        <v>130</v>
      </c>
      <c r="AA25" s="36" t="s">
        <v>130</v>
      </c>
      <c r="AB25" s="36" t="s">
        <v>130</v>
      </c>
      <c r="AC25" s="36" t="s">
        <v>130</v>
      </c>
      <c r="AD25" s="36" t="s">
        <v>130</v>
      </c>
      <c r="AE25" s="36" t="s">
        <v>130</v>
      </c>
      <c r="AF25" s="36" t="s">
        <v>130</v>
      </c>
      <c r="AG25" s="36" t="s">
        <v>130</v>
      </c>
      <c r="AH25" s="36" t="s">
        <v>130</v>
      </c>
      <c r="AI25" s="43" t="s">
        <v>133</v>
      </c>
      <c r="AJ25" s="39" t="s">
        <v>133</v>
      </c>
      <c r="AK25" s="39" t="s">
        <v>133</v>
      </c>
      <c r="AL25" s="39" t="s">
        <v>134</v>
      </c>
      <c r="AM25" s="45" t="s">
        <v>135</v>
      </c>
      <c r="AN25" s="45" t="s">
        <v>135</v>
      </c>
      <c r="AO25" s="45" t="s">
        <v>135</v>
      </c>
      <c r="AP25" s="45" t="s">
        <v>136</v>
      </c>
      <c r="AQ25" s="45" t="s">
        <v>136</v>
      </c>
      <c r="AR25" s="45" t="s">
        <v>136</v>
      </c>
      <c r="AS25" s="43" t="s">
        <v>134</v>
      </c>
      <c r="AT25" s="43" t="s">
        <v>136</v>
      </c>
      <c r="AU25" s="47" t="s">
        <v>136</v>
      </c>
      <c r="AV25" s="39" t="s">
        <v>136</v>
      </c>
      <c r="AW25" s="43" t="s">
        <v>133</v>
      </c>
      <c r="AX25" s="39" t="s">
        <v>133</v>
      </c>
      <c r="AY25" s="39" t="s">
        <v>133</v>
      </c>
      <c r="AZ25" s="39" t="s">
        <v>133</v>
      </c>
      <c r="BA25" s="43" t="s">
        <v>136</v>
      </c>
      <c r="BB25" s="43" t="s">
        <v>136</v>
      </c>
      <c r="BC25" s="39" t="s">
        <v>133</v>
      </c>
      <c r="BD25" s="39" t="s">
        <v>135</v>
      </c>
      <c r="BE25" s="39" t="s">
        <v>135</v>
      </c>
      <c r="BF25" s="39" t="s">
        <v>135</v>
      </c>
      <c r="BG25" s="39" t="s">
        <v>135</v>
      </c>
      <c r="BH25" s="39" t="s">
        <v>135</v>
      </c>
      <c r="BI25" s="39" t="s">
        <v>135</v>
      </c>
      <c r="BJ25" s="39" t="s">
        <v>135</v>
      </c>
      <c r="BK25" s="39" t="s">
        <v>135</v>
      </c>
      <c r="BL25" s="39" t="s">
        <v>135</v>
      </c>
      <c r="BM25" s="39" t="s">
        <v>135</v>
      </c>
      <c r="BN25" s="39" t="s">
        <v>135</v>
      </c>
      <c r="BO25" s="39" t="s">
        <v>135</v>
      </c>
      <c r="BP25" s="39" t="s">
        <v>135</v>
      </c>
      <c r="BQ25" s="39" t="s">
        <v>135</v>
      </c>
      <c r="BR25" s="39" t="s">
        <v>135</v>
      </c>
      <c r="BS25" s="39" t="s">
        <v>135</v>
      </c>
      <c r="BT25" s="39" t="s">
        <v>135</v>
      </c>
      <c r="BU25" s="39" t="s">
        <v>135</v>
      </c>
      <c r="BV25" s="41">
        <v>0.17</v>
      </c>
      <c r="BW25" s="41" t="s">
        <v>133</v>
      </c>
      <c r="BX25" s="41" t="s">
        <v>136</v>
      </c>
      <c r="BY25" s="41" t="s">
        <v>136</v>
      </c>
      <c r="BZ25" s="41">
        <v>0.11</v>
      </c>
      <c r="CA25" s="41" t="s">
        <v>133</v>
      </c>
      <c r="CB25" s="41">
        <v>0.3</v>
      </c>
      <c r="CC25" s="41" t="s">
        <v>133</v>
      </c>
      <c r="CD25" s="41" t="s">
        <v>136</v>
      </c>
      <c r="CE25" s="41" t="s">
        <v>136</v>
      </c>
      <c r="CF25" s="41" t="s">
        <v>136</v>
      </c>
      <c r="CG25" s="41" t="s">
        <v>136</v>
      </c>
      <c r="CH25" s="41">
        <v>0.63</v>
      </c>
      <c r="CI25" s="41" t="s">
        <v>133</v>
      </c>
      <c r="CJ25" s="41" t="s">
        <v>136</v>
      </c>
      <c r="CK25" s="41" t="s">
        <v>136</v>
      </c>
      <c r="CL25" s="41" t="s">
        <v>136</v>
      </c>
      <c r="CM25" s="41" t="s">
        <v>136</v>
      </c>
      <c r="CN25" s="41" t="s">
        <v>136</v>
      </c>
      <c r="CO25" s="41" t="s">
        <v>136</v>
      </c>
      <c r="CP25" s="41" t="s">
        <v>136</v>
      </c>
      <c r="CQ25" s="41" t="s">
        <v>136</v>
      </c>
      <c r="CR25" s="41" t="s">
        <v>136</v>
      </c>
      <c r="CS25" s="41" t="s">
        <v>136</v>
      </c>
      <c r="CT25" s="41" t="s">
        <v>136</v>
      </c>
      <c r="CU25" s="41" t="s">
        <v>136</v>
      </c>
      <c r="CV25" s="43" t="s">
        <v>133</v>
      </c>
      <c r="CW25" s="42">
        <v>38.200000000000003</v>
      </c>
      <c r="CX25" s="39" t="s">
        <v>138</v>
      </c>
      <c r="CY25" s="39" t="s">
        <v>138</v>
      </c>
      <c r="CZ25" s="39" t="s">
        <v>138</v>
      </c>
      <c r="DA25" s="39" t="s">
        <v>139</v>
      </c>
      <c r="DB25" s="39" t="s">
        <v>139</v>
      </c>
      <c r="DC25" s="39" t="s">
        <v>139</v>
      </c>
      <c r="DD25" s="39" t="s">
        <v>138</v>
      </c>
      <c r="DE25" s="39" t="s">
        <v>139</v>
      </c>
      <c r="DF25" s="39" t="s">
        <v>139</v>
      </c>
      <c r="DG25" s="39" t="s">
        <v>139</v>
      </c>
      <c r="DH25" s="39" t="s">
        <v>137</v>
      </c>
      <c r="DI25" s="39" t="s">
        <v>137</v>
      </c>
      <c r="DJ25" s="42" t="s">
        <v>139</v>
      </c>
      <c r="DK25" s="42" t="s">
        <v>139</v>
      </c>
      <c r="DL25" s="42" t="s">
        <v>139</v>
      </c>
      <c r="DM25" s="42" t="s">
        <v>137</v>
      </c>
      <c r="DN25" s="39" t="s">
        <v>139</v>
      </c>
      <c r="DO25" s="39" t="s">
        <v>139</v>
      </c>
      <c r="DP25" s="39" t="s">
        <v>139</v>
      </c>
      <c r="DQ25" s="39" t="s">
        <v>137</v>
      </c>
    </row>
    <row r="26" spans="1:121" x14ac:dyDescent="0.25">
      <c r="A26" s="59" t="s">
        <v>176</v>
      </c>
      <c r="B26" s="31" t="s">
        <v>149</v>
      </c>
      <c r="C26" s="31" t="s">
        <v>149</v>
      </c>
      <c r="D26" s="31" t="s">
        <v>149</v>
      </c>
      <c r="E26" s="39" t="s">
        <v>123</v>
      </c>
      <c r="F26" s="48" t="s">
        <v>146</v>
      </c>
      <c r="G26" s="45" t="s">
        <v>165</v>
      </c>
      <c r="H26" s="45">
        <v>13</v>
      </c>
      <c r="I26" s="46" t="s">
        <v>157</v>
      </c>
      <c r="J26" s="42" t="s">
        <v>170</v>
      </c>
      <c r="K26" s="36" t="s">
        <v>127</v>
      </c>
      <c r="L26" s="36" t="s">
        <v>128</v>
      </c>
      <c r="M26" s="36" t="s">
        <v>129</v>
      </c>
      <c r="N26" s="36" t="s">
        <v>130</v>
      </c>
      <c r="O26" s="36" t="s">
        <v>131</v>
      </c>
      <c r="P26" s="36" t="s">
        <v>130</v>
      </c>
      <c r="Q26" s="36" t="s">
        <v>130</v>
      </c>
      <c r="R26" s="36" t="s">
        <v>130</v>
      </c>
      <c r="S26" s="36" t="s">
        <v>132</v>
      </c>
      <c r="T26" s="36" t="s">
        <v>130</v>
      </c>
      <c r="U26" s="36" t="s">
        <v>130</v>
      </c>
      <c r="V26" s="36" t="s">
        <v>130</v>
      </c>
      <c r="W26" s="36" t="s">
        <v>130</v>
      </c>
      <c r="X26" s="36" t="s">
        <v>130</v>
      </c>
      <c r="Y26" s="36" t="s">
        <v>130</v>
      </c>
      <c r="Z26" s="36" t="s">
        <v>130</v>
      </c>
      <c r="AA26" s="36" t="s">
        <v>130</v>
      </c>
      <c r="AB26" s="36" t="s">
        <v>130</v>
      </c>
      <c r="AC26" s="36" t="s">
        <v>130</v>
      </c>
      <c r="AD26" s="36" t="s">
        <v>130</v>
      </c>
      <c r="AE26" s="36" t="s">
        <v>130</v>
      </c>
      <c r="AF26" s="36" t="s">
        <v>130</v>
      </c>
      <c r="AG26" s="36" t="s">
        <v>130</v>
      </c>
      <c r="AH26" s="36" t="s">
        <v>130</v>
      </c>
      <c r="AI26" s="43" t="s">
        <v>133</v>
      </c>
      <c r="AJ26" s="39" t="s">
        <v>133</v>
      </c>
      <c r="AK26" s="39" t="s">
        <v>133</v>
      </c>
      <c r="AL26" s="39" t="s">
        <v>134</v>
      </c>
      <c r="AM26" s="45" t="s">
        <v>135</v>
      </c>
      <c r="AN26" s="45" t="s">
        <v>135</v>
      </c>
      <c r="AO26" s="45" t="s">
        <v>135</v>
      </c>
      <c r="AP26" s="45" t="s">
        <v>136</v>
      </c>
      <c r="AQ26" s="45" t="s">
        <v>136</v>
      </c>
      <c r="AR26" s="45" t="s">
        <v>136</v>
      </c>
      <c r="AS26" s="43" t="s">
        <v>134</v>
      </c>
      <c r="AT26" s="43" t="s">
        <v>136</v>
      </c>
      <c r="AU26" s="47" t="s">
        <v>136</v>
      </c>
      <c r="AV26" s="39" t="s">
        <v>136</v>
      </c>
      <c r="AW26" s="43" t="s">
        <v>133</v>
      </c>
      <c r="AX26" s="39" t="s">
        <v>133</v>
      </c>
      <c r="AY26" s="39" t="s">
        <v>133</v>
      </c>
      <c r="AZ26" s="39" t="s">
        <v>133</v>
      </c>
      <c r="BA26" s="43" t="s">
        <v>136</v>
      </c>
      <c r="BB26" s="43" t="s">
        <v>136</v>
      </c>
      <c r="BC26" s="39" t="s">
        <v>133</v>
      </c>
      <c r="BD26" s="39" t="s">
        <v>135</v>
      </c>
      <c r="BE26" s="39" t="s">
        <v>135</v>
      </c>
      <c r="BF26" s="39" t="s">
        <v>135</v>
      </c>
      <c r="BG26" s="39" t="s">
        <v>135</v>
      </c>
      <c r="BH26" s="39" t="s">
        <v>135</v>
      </c>
      <c r="BI26" s="39" t="s">
        <v>135</v>
      </c>
      <c r="BJ26" s="39" t="s">
        <v>135</v>
      </c>
      <c r="BK26" s="39" t="s">
        <v>135</v>
      </c>
      <c r="BL26" s="39" t="s">
        <v>135</v>
      </c>
      <c r="BM26" s="39" t="s">
        <v>135</v>
      </c>
      <c r="BN26" s="39" t="s">
        <v>135</v>
      </c>
      <c r="BO26" s="39" t="s">
        <v>135</v>
      </c>
      <c r="BP26" s="39" t="s">
        <v>135</v>
      </c>
      <c r="BQ26" s="39" t="s">
        <v>135</v>
      </c>
      <c r="BR26" s="39" t="s">
        <v>135</v>
      </c>
      <c r="BS26" s="39" t="s">
        <v>135</v>
      </c>
      <c r="BT26" s="39" t="s">
        <v>135</v>
      </c>
      <c r="BU26" s="39" t="s">
        <v>135</v>
      </c>
      <c r="BV26" s="41">
        <v>0.11</v>
      </c>
      <c r="BW26" s="41" t="s">
        <v>133</v>
      </c>
      <c r="BX26" s="41" t="s">
        <v>136</v>
      </c>
      <c r="BY26" s="41" t="s">
        <v>136</v>
      </c>
      <c r="BZ26" s="41">
        <v>0.09</v>
      </c>
      <c r="CA26" s="41" t="s">
        <v>133</v>
      </c>
      <c r="CB26" s="41">
        <v>0.23</v>
      </c>
      <c r="CC26" s="41" t="s">
        <v>133</v>
      </c>
      <c r="CD26" s="41" t="s">
        <v>136</v>
      </c>
      <c r="CE26" s="41" t="s">
        <v>136</v>
      </c>
      <c r="CF26" s="41" t="s">
        <v>136</v>
      </c>
      <c r="CG26" s="41" t="s">
        <v>136</v>
      </c>
      <c r="CH26" s="41" t="s">
        <v>160</v>
      </c>
      <c r="CI26" s="41" t="s">
        <v>133</v>
      </c>
      <c r="CJ26" s="41" t="s">
        <v>136</v>
      </c>
      <c r="CK26" s="41" t="s">
        <v>136</v>
      </c>
      <c r="CL26" s="41" t="s">
        <v>136</v>
      </c>
      <c r="CM26" s="41" t="s">
        <v>136</v>
      </c>
      <c r="CN26" s="41" t="s">
        <v>136</v>
      </c>
      <c r="CO26" s="41" t="s">
        <v>136</v>
      </c>
      <c r="CP26" s="41" t="s">
        <v>136</v>
      </c>
      <c r="CQ26" s="41" t="s">
        <v>136</v>
      </c>
      <c r="CR26" s="41" t="s">
        <v>136</v>
      </c>
      <c r="CS26" s="41" t="s">
        <v>136</v>
      </c>
      <c r="CT26" s="41" t="s">
        <v>136</v>
      </c>
      <c r="CU26" s="41" t="s">
        <v>136</v>
      </c>
      <c r="CV26" s="43" t="s">
        <v>133</v>
      </c>
      <c r="CW26" s="42">
        <v>38.799999999999997</v>
      </c>
      <c r="CX26" s="39" t="s">
        <v>138</v>
      </c>
      <c r="CY26" s="39" t="s">
        <v>138</v>
      </c>
      <c r="CZ26" s="39" t="s">
        <v>138</v>
      </c>
      <c r="DA26" s="39" t="s">
        <v>139</v>
      </c>
      <c r="DB26" s="39" t="s">
        <v>139</v>
      </c>
      <c r="DC26" s="39" t="s">
        <v>139</v>
      </c>
      <c r="DD26" s="39" t="s">
        <v>138</v>
      </c>
      <c r="DE26" s="39" t="s">
        <v>138</v>
      </c>
      <c r="DF26" s="39" t="s">
        <v>139</v>
      </c>
      <c r="DG26" s="39" t="s">
        <v>139</v>
      </c>
      <c r="DH26" s="39" t="s">
        <v>137</v>
      </c>
      <c r="DI26" s="39" t="s">
        <v>137</v>
      </c>
      <c r="DJ26" s="42" t="s">
        <v>139</v>
      </c>
      <c r="DK26" s="42" t="s">
        <v>139</v>
      </c>
      <c r="DL26" s="42" t="s">
        <v>139</v>
      </c>
      <c r="DM26" s="42" t="s">
        <v>137</v>
      </c>
      <c r="DN26" s="39" t="s">
        <v>139</v>
      </c>
      <c r="DO26" s="39" t="s">
        <v>139</v>
      </c>
      <c r="DP26" s="39" t="s">
        <v>139</v>
      </c>
      <c r="DQ26" s="39" t="s">
        <v>137</v>
      </c>
    </row>
    <row r="27" spans="1:121" x14ac:dyDescent="0.25">
      <c r="A27" s="59" t="s">
        <v>177</v>
      </c>
      <c r="B27" s="31" t="s">
        <v>149</v>
      </c>
      <c r="C27" s="31" t="s">
        <v>149</v>
      </c>
      <c r="D27" s="31" t="s">
        <v>149</v>
      </c>
      <c r="E27" s="39" t="s">
        <v>123</v>
      </c>
      <c r="F27" s="48" t="s">
        <v>146</v>
      </c>
      <c r="G27" s="45" t="s">
        <v>147</v>
      </c>
      <c r="H27" s="45">
        <v>14</v>
      </c>
      <c r="I27" s="46" t="s">
        <v>157</v>
      </c>
      <c r="J27" s="42" t="s">
        <v>170</v>
      </c>
      <c r="K27" s="36" t="s">
        <v>127</v>
      </c>
      <c r="L27" s="36" t="s">
        <v>128</v>
      </c>
      <c r="M27" s="36" t="s">
        <v>129</v>
      </c>
      <c r="N27" s="36" t="s">
        <v>130</v>
      </c>
      <c r="O27" s="36" t="s">
        <v>131</v>
      </c>
      <c r="P27" s="36" t="s">
        <v>130</v>
      </c>
      <c r="Q27" s="36" t="s">
        <v>130</v>
      </c>
      <c r="R27" s="36" t="s">
        <v>130</v>
      </c>
      <c r="S27" s="36" t="s">
        <v>132</v>
      </c>
      <c r="T27" s="36" t="s">
        <v>130</v>
      </c>
      <c r="U27" s="36" t="s">
        <v>130</v>
      </c>
      <c r="V27" s="36" t="s">
        <v>130</v>
      </c>
      <c r="W27" s="36" t="s">
        <v>130</v>
      </c>
      <c r="X27" s="36" t="s">
        <v>130</v>
      </c>
      <c r="Y27" s="36" t="s">
        <v>130</v>
      </c>
      <c r="Z27" s="36" t="s">
        <v>130</v>
      </c>
      <c r="AA27" s="36" t="s">
        <v>130</v>
      </c>
      <c r="AB27" s="36" t="s">
        <v>130</v>
      </c>
      <c r="AC27" s="36" t="s">
        <v>130</v>
      </c>
      <c r="AD27" s="36" t="s">
        <v>130</v>
      </c>
      <c r="AE27" s="36" t="s">
        <v>130</v>
      </c>
      <c r="AF27" s="36" t="s">
        <v>130</v>
      </c>
      <c r="AG27" s="36" t="s">
        <v>130</v>
      </c>
      <c r="AH27" s="36" t="s">
        <v>130</v>
      </c>
      <c r="AI27" s="43" t="s">
        <v>133</v>
      </c>
      <c r="AJ27" s="39" t="s">
        <v>133</v>
      </c>
      <c r="AK27" s="39" t="s">
        <v>133</v>
      </c>
      <c r="AL27" s="39" t="s">
        <v>134</v>
      </c>
      <c r="AM27" s="45" t="s">
        <v>135</v>
      </c>
      <c r="AN27" s="45" t="s">
        <v>135</v>
      </c>
      <c r="AO27" s="45" t="s">
        <v>135</v>
      </c>
      <c r="AP27" s="45" t="s">
        <v>136</v>
      </c>
      <c r="AQ27" s="45" t="s">
        <v>136</v>
      </c>
      <c r="AR27" s="45" t="s">
        <v>136</v>
      </c>
      <c r="AS27" s="43" t="s">
        <v>134</v>
      </c>
      <c r="AT27" s="43" t="s">
        <v>136</v>
      </c>
      <c r="AU27" s="47" t="s">
        <v>136</v>
      </c>
      <c r="AV27" s="39" t="s">
        <v>136</v>
      </c>
      <c r="AW27" s="43" t="s">
        <v>133</v>
      </c>
      <c r="AX27" s="39" t="s">
        <v>133</v>
      </c>
      <c r="AY27" s="39" t="s">
        <v>133</v>
      </c>
      <c r="AZ27" s="39" t="s">
        <v>133</v>
      </c>
      <c r="BA27" s="43" t="s">
        <v>136</v>
      </c>
      <c r="BB27" s="43" t="s">
        <v>136</v>
      </c>
      <c r="BC27" s="39" t="s">
        <v>133</v>
      </c>
      <c r="BD27" s="39" t="s">
        <v>135</v>
      </c>
      <c r="BE27" s="39" t="s">
        <v>135</v>
      </c>
      <c r="BF27" s="39" t="s">
        <v>135</v>
      </c>
      <c r="BG27" s="39" t="s">
        <v>135</v>
      </c>
      <c r="BH27" s="39" t="s">
        <v>135</v>
      </c>
      <c r="BI27" s="39" t="s">
        <v>135</v>
      </c>
      <c r="BJ27" s="39" t="s">
        <v>135</v>
      </c>
      <c r="BK27" s="39" t="s">
        <v>135</v>
      </c>
      <c r="BL27" s="39" t="s">
        <v>135</v>
      </c>
      <c r="BM27" s="39" t="s">
        <v>135</v>
      </c>
      <c r="BN27" s="39" t="s">
        <v>135</v>
      </c>
      <c r="BO27" s="39" t="s">
        <v>135</v>
      </c>
      <c r="BP27" s="39" t="s">
        <v>135</v>
      </c>
      <c r="BQ27" s="39" t="s">
        <v>135</v>
      </c>
      <c r="BR27" s="39" t="s">
        <v>135</v>
      </c>
      <c r="BS27" s="39" t="s">
        <v>135</v>
      </c>
      <c r="BT27" s="39" t="s">
        <v>135</v>
      </c>
      <c r="BU27" s="39" t="s">
        <v>135</v>
      </c>
      <c r="BV27" s="41">
        <v>0.14000000000000001</v>
      </c>
      <c r="BW27" s="41" t="s">
        <v>133</v>
      </c>
      <c r="BX27" s="41" t="s">
        <v>136</v>
      </c>
      <c r="BY27" s="41" t="s">
        <v>136</v>
      </c>
      <c r="BZ27" s="41">
        <v>0.1</v>
      </c>
      <c r="CA27" s="41" t="s">
        <v>133</v>
      </c>
      <c r="CB27" s="41">
        <v>0.3</v>
      </c>
      <c r="CC27" s="41" t="s">
        <v>133</v>
      </c>
      <c r="CD27" s="41" t="s">
        <v>136</v>
      </c>
      <c r="CE27" s="41" t="s">
        <v>136</v>
      </c>
      <c r="CF27" s="41" t="s">
        <v>136</v>
      </c>
      <c r="CG27" s="41" t="s">
        <v>136</v>
      </c>
      <c r="CH27" s="41" t="s">
        <v>160</v>
      </c>
      <c r="CI27" s="41" t="s">
        <v>133</v>
      </c>
      <c r="CJ27" s="41" t="s">
        <v>136</v>
      </c>
      <c r="CK27" s="41" t="s">
        <v>136</v>
      </c>
      <c r="CL27" s="41" t="s">
        <v>136</v>
      </c>
      <c r="CM27" s="41" t="s">
        <v>136</v>
      </c>
      <c r="CN27" s="41" t="s">
        <v>136</v>
      </c>
      <c r="CO27" s="41" t="s">
        <v>136</v>
      </c>
      <c r="CP27" s="41" t="s">
        <v>136</v>
      </c>
      <c r="CQ27" s="41" t="s">
        <v>136</v>
      </c>
      <c r="CR27" s="41" t="s">
        <v>136</v>
      </c>
      <c r="CS27" s="41" t="s">
        <v>136</v>
      </c>
      <c r="CT27" s="41" t="s">
        <v>136</v>
      </c>
      <c r="CU27" s="41" t="s">
        <v>136</v>
      </c>
      <c r="CV27" s="43" t="s">
        <v>133</v>
      </c>
      <c r="CW27" s="42">
        <v>38.200000000000003</v>
      </c>
      <c r="CX27" s="39" t="s">
        <v>138</v>
      </c>
      <c r="CY27" s="39" t="s">
        <v>139</v>
      </c>
      <c r="CZ27" s="39" t="s">
        <v>138</v>
      </c>
      <c r="DA27" s="39" t="s">
        <v>139</v>
      </c>
      <c r="DB27" s="39" t="s">
        <v>139</v>
      </c>
      <c r="DC27" s="39" t="s">
        <v>138</v>
      </c>
      <c r="DD27" s="39" t="s">
        <v>138</v>
      </c>
      <c r="DE27" s="39" t="s">
        <v>139</v>
      </c>
      <c r="DF27" s="39" t="s">
        <v>139</v>
      </c>
      <c r="DG27" s="39" t="s">
        <v>139</v>
      </c>
      <c r="DH27" s="39" t="s">
        <v>137</v>
      </c>
      <c r="DI27" s="39" t="s">
        <v>137</v>
      </c>
      <c r="DJ27" s="42" t="s">
        <v>139</v>
      </c>
      <c r="DK27" s="42" t="s">
        <v>139</v>
      </c>
      <c r="DL27" s="42" t="s">
        <v>139</v>
      </c>
      <c r="DM27" s="42" t="s">
        <v>137</v>
      </c>
      <c r="DN27" s="39" t="s">
        <v>139</v>
      </c>
      <c r="DO27" s="39" t="s">
        <v>139</v>
      </c>
      <c r="DP27" s="39" t="s">
        <v>139</v>
      </c>
      <c r="DQ27" s="39" t="s">
        <v>137</v>
      </c>
    </row>
    <row r="28" spans="1:121" x14ac:dyDescent="0.25">
      <c r="A28" s="59" t="s">
        <v>178</v>
      </c>
      <c r="B28" s="31" t="s">
        <v>149</v>
      </c>
      <c r="C28" s="31" t="s">
        <v>149</v>
      </c>
      <c r="D28" s="31" t="s">
        <v>149</v>
      </c>
      <c r="E28" s="39" t="s">
        <v>123</v>
      </c>
      <c r="F28" s="48" t="s">
        <v>124</v>
      </c>
      <c r="G28" s="45" t="s">
        <v>153</v>
      </c>
      <c r="H28" s="45">
        <v>15</v>
      </c>
      <c r="I28" s="46" t="s">
        <v>157</v>
      </c>
      <c r="J28" s="42" t="s">
        <v>179</v>
      </c>
      <c r="K28" s="36" t="s">
        <v>127</v>
      </c>
      <c r="L28" s="36" t="s">
        <v>128</v>
      </c>
      <c r="M28" s="36" t="s">
        <v>129</v>
      </c>
      <c r="N28" s="36" t="s">
        <v>130</v>
      </c>
      <c r="O28" s="36" t="s">
        <v>130</v>
      </c>
      <c r="P28" s="36" t="s">
        <v>130</v>
      </c>
      <c r="Q28" s="36" t="s">
        <v>130</v>
      </c>
      <c r="R28" s="36" t="s">
        <v>130</v>
      </c>
      <c r="S28" s="36" t="s">
        <v>132</v>
      </c>
      <c r="T28" s="36" t="s">
        <v>130</v>
      </c>
      <c r="U28" s="36" t="s">
        <v>130</v>
      </c>
      <c r="V28" s="36" t="s">
        <v>130</v>
      </c>
      <c r="W28" s="36" t="s">
        <v>130</v>
      </c>
      <c r="X28" s="36" t="s">
        <v>130</v>
      </c>
      <c r="Y28" s="36" t="s">
        <v>130</v>
      </c>
      <c r="Z28" s="36" t="s">
        <v>130</v>
      </c>
      <c r="AA28" s="36" t="s">
        <v>130</v>
      </c>
      <c r="AB28" s="36" t="s">
        <v>130</v>
      </c>
      <c r="AC28" s="36" t="s">
        <v>130</v>
      </c>
      <c r="AD28" s="36" t="s">
        <v>130</v>
      </c>
      <c r="AE28" s="36" t="s">
        <v>130</v>
      </c>
      <c r="AF28" s="36" t="s">
        <v>130</v>
      </c>
      <c r="AG28" s="36" t="s">
        <v>130</v>
      </c>
      <c r="AH28" s="36" t="s">
        <v>130</v>
      </c>
      <c r="AI28" s="43" t="s">
        <v>133</v>
      </c>
      <c r="AJ28" s="39" t="s">
        <v>133</v>
      </c>
      <c r="AK28" s="39" t="s">
        <v>133</v>
      </c>
      <c r="AL28" s="39" t="s">
        <v>133</v>
      </c>
      <c r="AM28" s="45" t="s">
        <v>135</v>
      </c>
      <c r="AN28" s="45" t="s">
        <v>135</v>
      </c>
      <c r="AO28" s="45" t="s">
        <v>135</v>
      </c>
      <c r="AP28" s="45" t="s">
        <v>136</v>
      </c>
      <c r="AQ28" s="45" t="s">
        <v>136</v>
      </c>
      <c r="AR28" s="45" t="s">
        <v>136</v>
      </c>
      <c r="AS28" s="43" t="s">
        <v>134</v>
      </c>
      <c r="AT28" s="43" t="s">
        <v>136</v>
      </c>
      <c r="AU28" s="47" t="s">
        <v>136</v>
      </c>
      <c r="AV28" s="39" t="s">
        <v>136</v>
      </c>
      <c r="AW28" s="43" t="s">
        <v>133</v>
      </c>
      <c r="AX28" s="39" t="s">
        <v>133</v>
      </c>
      <c r="AY28" s="39" t="s">
        <v>133</v>
      </c>
      <c r="AZ28" s="39" t="s">
        <v>133</v>
      </c>
      <c r="BA28" s="43" t="s">
        <v>136</v>
      </c>
      <c r="BB28" s="43" t="s">
        <v>136</v>
      </c>
      <c r="BC28" s="39" t="s">
        <v>133</v>
      </c>
      <c r="BD28" s="39" t="s">
        <v>135</v>
      </c>
      <c r="BE28" s="39" t="s">
        <v>135</v>
      </c>
      <c r="BF28" s="39" t="s">
        <v>135</v>
      </c>
      <c r="BG28" s="39" t="s">
        <v>135</v>
      </c>
      <c r="BH28" s="39" t="s">
        <v>135</v>
      </c>
      <c r="BI28" s="39" t="s">
        <v>135</v>
      </c>
      <c r="BJ28" s="39" t="s">
        <v>135</v>
      </c>
      <c r="BK28" s="39" t="s">
        <v>135</v>
      </c>
      <c r="BL28" s="39" t="s">
        <v>135</v>
      </c>
      <c r="BM28" s="39" t="s">
        <v>135</v>
      </c>
      <c r="BN28" s="39" t="s">
        <v>135</v>
      </c>
      <c r="BO28" s="39" t="s">
        <v>135</v>
      </c>
      <c r="BP28" s="39" t="s">
        <v>135</v>
      </c>
      <c r="BQ28" s="39" t="s">
        <v>135</v>
      </c>
      <c r="BR28" s="39" t="s">
        <v>135</v>
      </c>
      <c r="BS28" s="39" t="s">
        <v>135</v>
      </c>
      <c r="BT28" s="39" t="s">
        <v>135</v>
      </c>
      <c r="BU28" s="39" t="s">
        <v>135</v>
      </c>
      <c r="BV28" s="41">
        <v>0.28000000000000003</v>
      </c>
      <c r="BW28" s="41" t="s">
        <v>133</v>
      </c>
      <c r="BX28" s="41" t="s">
        <v>136</v>
      </c>
      <c r="BY28" s="41" t="s">
        <v>136</v>
      </c>
      <c r="BZ28" s="41">
        <v>0.09</v>
      </c>
      <c r="CA28" s="41" t="s">
        <v>133</v>
      </c>
      <c r="CB28" s="41">
        <v>0.27</v>
      </c>
      <c r="CC28" s="41" t="s">
        <v>133</v>
      </c>
      <c r="CD28" s="41" t="s">
        <v>136</v>
      </c>
      <c r="CE28" s="41" t="s">
        <v>136</v>
      </c>
      <c r="CF28" s="41" t="s">
        <v>136</v>
      </c>
      <c r="CG28" s="41" t="s">
        <v>136</v>
      </c>
      <c r="CH28" s="41" t="s">
        <v>160</v>
      </c>
      <c r="CI28" s="41" t="s">
        <v>133</v>
      </c>
      <c r="CJ28" s="41" t="s">
        <v>136</v>
      </c>
      <c r="CK28" s="41" t="s">
        <v>136</v>
      </c>
      <c r="CL28" s="41" t="s">
        <v>136</v>
      </c>
      <c r="CM28" s="41" t="s">
        <v>136</v>
      </c>
      <c r="CN28" s="41" t="s">
        <v>136</v>
      </c>
      <c r="CO28" s="41" t="s">
        <v>136</v>
      </c>
      <c r="CP28" s="41" t="s">
        <v>136</v>
      </c>
      <c r="CQ28" s="41" t="s">
        <v>136</v>
      </c>
      <c r="CR28" s="41" t="s">
        <v>136</v>
      </c>
      <c r="CS28" s="41" t="s">
        <v>136</v>
      </c>
      <c r="CT28" s="41" t="s">
        <v>136</v>
      </c>
      <c r="CU28" s="41" t="s">
        <v>136</v>
      </c>
      <c r="CV28" s="43" t="s">
        <v>133</v>
      </c>
      <c r="CW28" s="42">
        <v>37.9</v>
      </c>
      <c r="CX28" s="39" t="s">
        <v>138</v>
      </c>
      <c r="CY28" s="39" t="s">
        <v>139</v>
      </c>
      <c r="CZ28" s="39" t="s">
        <v>138</v>
      </c>
      <c r="DA28" s="39" t="s">
        <v>139</v>
      </c>
      <c r="DB28" s="39" t="s">
        <v>139</v>
      </c>
      <c r="DC28" s="39" t="s">
        <v>138</v>
      </c>
      <c r="DD28" s="39" t="s">
        <v>138</v>
      </c>
      <c r="DE28" s="39" t="s">
        <v>139</v>
      </c>
      <c r="DF28" s="39" t="s">
        <v>139</v>
      </c>
      <c r="DG28" s="39" t="s">
        <v>139</v>
      </c>
      <c r="DH28" s="39" t="s">
        <v>137</v>
      </c>
      <c r="DI28" s="39" t="s">
        <v>137</v>
      </c>
      <c r="DJ28" s="42" t="s">
        <v>139</v>
      </c>
      <c r="DK28" s="42" t="s">
        <v>139</v>
      </c>
      <c r="DL28" s="42" t="s">
        <v>139</v>
      </c>
      <c r="DM28" s="42" t="s">
        <v>137</v>
      </c>
      <c r="DN28" s="39" t="s">
        <v>139</v>
      </c>
      <c r="DO28" s="39" t="s">
        <v>139</v>
      </c>
      <c r="DP28" s="39" t="s">
        <v>139</v>
      </c>
      <c r="DQ28" s="39" t="s">
        <v>137</v>
      </c>
    </row>
    <row r="29" spans="1:121" x14ac:dyDescent="0.25">
      <c r="A29" s="59" t="s">
        <v>180</v>
      </c>
      <c r="B29" s="31" t="s">
        <v>152</v>
      </c>
      <c r="C29" s="31" t="s">
        <v>152</v>
      </c>
      <c r="D29" s="31" t="s">
        <v>152</v>
      </c>
      <c r="E29" s="39" t="s">
        <v>123</v>
      </c>
      <c r="F29" s="48" t="s">
        <v>124</v>
      </c>
      <c r="G29" s="45" t="s">
        <v>147</v>
      </c>
      <c r="H29" s="45">
        <v>15</v>
      </c>
      <c r="I29" s="46" t="s">
        <v>157</v>
      </c>
      <c r="J29" s="42" t="s">
        <v>179</v>
      </c>
      <c r="K29" s="36" t="s">
        <v>127</v>
      </c>
      <c r="L29" s="36" t="s">
        <v>128</v>
      </c>
      <c r="M29" s="36" t="s">
        <v>129</v>
      </c>
      <c r="N29" s="36" t="s">
        <v>130</v>
      </c>
      <c r="O29" s="36" t="s">
        <v>130</v>
      </c>
      <c r="P29" s="36" t="s">
        <v>130</v>
      </c>
      <c r="Q29" s="36" t="s">
        <v>130</v>
      </c>
      <c r="R29" s="36" t="s">
        <v>130</v>
      </c>
      <c r="S29" s="36" t="s">
        <v>132</v>
      </c>
      <c r="T29" s="36" t="s">
        <v>130</v>
      </c>
      <c r="U29" s="36" t="s">
        <v>130</v>
      </c>
      <c r="V29" s="36" t="s">
        <v>130</v>
      </c>
      <c r="W29" s="36" t="s">
        <v>130</v>
      </c>
      <c r="X29" s="36" t="s">
        <v>130</v>
      </c>
      <c r="Y29" s="36" t="s">
        <v>130</v>
      </c>
      <c r="Z29" s="36" t="s">
        <v>130</v>
      </c>
      <c r="AA29" s="36" t="s">
        <v>130</v>
      </c>
      <c r="AB29" s="36" t="s">
        <v>130</v>
      </c>
      <c r="AC29" s="36" t="s">
        <v>130</v>
      </c>
      <c r="AD29" s="36" t="s">
        <v>130</v>
      </c>
      <c r="AE29" s="36" t="s">
        <v>130</v>
      </c>
      <c r="AF29" s="36" t="s">
        <v>130</v>
      </c>
      <c r="AG29" s="36" t="s">
        <v>130</v>
      </c>
      <c r="AH29" s="36" t="s">
        <v>130</v>
      </c>
      <c r="AI29" s="43" t="s">
        <v>133</v>
      </c>
      <c r="AJ29" s="39" t="s">
        <v>133</v>
      </c>
      <c r="AK29" s="39" t="s">
        <v>133</v>
      </c>
      <c r="AL29" s="39" t="s">
        <v>133</v>
      </c>
      <c r="AM29" s="45" t="s">
        <v>135</v>
      </c>
      <c r="AN29" s="45" t="s">
        <v>135</v>
      </c>
      <c r="AO29" s="45" t="s">
        <v>135</v>
      </c>
      <c r="AP29" s="45" t="s">
        <v>136</v>
      </c>
      <c r="AQ29" s="45" t="s">
        <v>136</v>
      </c>
      <c r="AR29" s="45" t="s">
        <v>136</v>
      </c>
      <c r="AS29" s="43" t="s">
        <v>134</v>
      </c>
      <c r="AT29" s="43" t="s">
        <v>136</v>
      </c>
      <c r="AU29" s="47" t="s">
        <v>136</v>
      </c>
      <c r="AV29" s="39" t="s">
        <v>136</v>
      </c>
      <c r="AW29" s="43" t="s">
        <v>133</v>
      </c>
      <c r="AX29" s="39" t="s">
        <v>133</v>
      </c>
      <c r="AY29" s="39" t="s">
        <v>133</v>
      </c>
      <c r="AZ29" s="39" t="s">
        <v>133</v>
      </c>
      <c r="BA29" s="43" t="s">
        <v>136</v>
      </c>
      <c r="BB29" s="43" t="s">
        <v>136</v>
      </c>
      <c r="BC29" s="39" t="s">
        <v>133</v>
      </c>
      <c r="BD29" s="39" t="s">
        <v>135</v>
      </c>
      <c r="BE29" s="39" t="s">
        <v>135</v>
      </c>
      <c r="BF29" s="39" t="s">
        <v>135</v>
      </c>
      <c r="BG29" s="39" t="s">
        <v>135</v>
      </c>
      <c r="BH29" s="39" t="s">
        <v>135</v>
      </c>
      <c r="BI29" s="39" t="s">
        <v>135</v>
      </c>
      <c r="BJ29" s="39" t="s">
        <v>135</v>
      </c>
      <c r="BK29" s="39" t="s">
        <v>135</v>
      </c>
      <c r="BL29" s="39" t="s">
        <v>135</v>
      </c>
      <c r="BM29" s="39" t="s">
        <v>135</v>
      </c>
      <c r="BN29" s="39" t="s">
        <v>135</v>
      </c>
      <c r="BO29" s="39" t="s">
        <v>135</v>
      </c>
      <c r="BP29" s="39" t="s">
        <v>135</v>
      </c>
      <c r="BQ29" s="39" t="s">
        <v>135</v>
      </c>
      <c r="BR29" s="39" t="s">
        <v>135</v>
      </c>
      <c r="BS29" s="39" t="s">
        <v>135</v>
      </c>
      <c r="BT29" s="39" t="s">
        <v>135</v>
      </c>
      <c r="BU29" s="39" t="s">
        <v>135</v>
      </c>
      <c r="BV29" s="41">
        <v>0.2</v>
      </c>
      <c r="BW29" s="41" t="s">
        <v>133</v>
      </c>
      <c r="BX29" s="41" t="s">
        <v>136</v>
      </c>
      <c r="BY29" s="41" t="s">
        <v>136</v>
      </c>
      <c r="BZ29" s="41">
        <v>0.19</v>
      </c>
      <c r="CA29" s="41" t="s">
        <v>133</v>
      </c>
      <c r="CB29" s="41">
        <v>0.23</v>
      </c>
      <c r="CC29" s="41" t="s">
        <v>133</v>
      </c>
      <c r="CD29" s="41" t="s">
        <v>136</v>
      </c>
      <c r="CE29" s="41" t="s">
        <v>136</v>
      </c>
      <c r="CF29" s="41" t="s">
        <v>136</v>
      </c>
      <c r="CG29" s="41" t="s">
        <v>136</v>
      </c>
      <c r="CH29" s="41" t="s">
        <v>160</v>
      </c>
      <c r="CI29" s="41" t="s">
        <v>133</v>
      </c>
      <c r="CJ29" s="41" t="s">
        <v>136</v>
      </c>
      <c r="CK29" s="41" t="s">
        <v>136</v>
      </c>
      <c r="CL29" s="41" t="s">
        <v>136</v>
      </c>
      <c r="CM29" s="41" t="s">
        <v>136</v>
      </c>
      <c r="CN29" s="41" t="s">
        <v>136</v>
      </c>
      <c r="CO29" s="41" t="s">
        <v>136</v>
      </c>
      <c r="CP29" s="41" t="s">
        <v>136</v>
      </c>
      <c r="CQ29" s="41" t="s">
        <v>136</v>
      </c>
      <c r="CR29" s="41" t="s">
        <v>136</v>
      </c>
      <c r="CS29" s="41" t="s">
        <v>136</v>
      </c>
      <c r="CT29" s="41" t="s">
        <v>136</v>
      </c>
      <c r="CU29" s="41" t="s">
        <v>136</v>
      </c>
      <c r="CV29" s="43" t="s">
        <v>133</v>
      </c>
      <c r="CW29" s="42">
        <v>37.799999999999997</v>
      </c>
      <c r="CX29" s="39" t="s">
        <v>138</v>
      </c>
      <c r="CY29" s="39" t="s">
        <v>139</v>
      </c>
      <c r="CZ29" s="39" t="s">
        <v>138</v>
      </c>
      <c r="DA29" s="39" t="s">
        <v>139</v>
      </c>
      <c r="DB29" s="39" t="s">
        <v>139</v>
      </c>
      <c r="DC29" s="39" t="s">
        <v>139</v>
      </c>
      <c r="DD29" s="39" t="s">
        <v>138</v>
      </c>
      <c r="DE29" s="39" t="s">
        <v>138</v>
      </c>
      <c r="DF29" s="39" t="s">
        <v>139</v>
      </c>
      <c r="DG29" s="39" t="s">
        <v>139</v>
      </c>
      <c r="DH29" s="39" t="s">
        <v>137</v>
      </c>
      <c r="DI29" s="39" t="s">
        <v>137</v>
      </c>
      <c r="DJ29" s="42" t="s">
        <v>139</v>
      </c>
      <c r="DK29" s="42" t="s">
        <v>138</v>
      </c>
      <c r="DL29" s="42" t="s">
        <v>139</v>
      </c>
      <c r="DM29" s="42" t="s">
        <v>137</v>
      </c>
      <c r="DN29" s="39" t="s">
        <v>139</v>
      </c>
      <c r="DO29" s="39" t="s">
        <v>139</v>
      </c>
      <c r="DP29" s="39" t="s">
        <v>139</v>
      </c>
      <c r="DQ29" s="39" t="s">
        <v>137</v>
      </c>
    </row>
    <row r="30" spans="1:121" x14ac:dyDescent="0.25">
      <c r="A30" s="59" t="s">
        <v>181</v>
      </c>
      <c r="B30" s="31" t="s">
        <v>149</v>
      </c>
      <c r="C30" s="31" t="s">
        <v>149</v>
      </c>
      <c r="D30" s="31" t="s">
        <v>149</v>
      </c>
      <c r="E30" s="39" t="s">
        <v>123</v>
      </c>
      <c r="F30" s="48" t="s">
        <v>124</v>
      </c>
      <c r="G30" s="45" t="s">
        <v>147</v>
      </c>
      <c r="H30" s="45">
        <v>15</v>
      </c>
      <c r="I30" s="46" t="s">
        <v>157</v>
      </c>
      <c r="J30" s="42" t="s">
        <v>179</v>
      </c>
      <c r="K30" s="36" t="s">
        <v>127</v>
      </c>
      <c r="L30" s="36" t="s">
        <v>128</v>
      </c>
      <c r="M30" s="36" t="s">
        <v>129</v>
      </c>
      <c r="N30" s="36" t="s">
        <v>130</v>
      </c>
      <c r="O30" s="36" t="s">
        <v>131</v>
      </c>
      <c r="P30" s="36" t="s">
        <v>130</v>
      </c>
      <c r="Q30" s="36" t="s">
        <v>130</v>
      </c>
      <c r="R30" s="36" t="s">
        <v>130</v>
      </c>
      <c r="S30" s="36" t="s">
        <v>132</v>
      </c>
      <c r="T30" s="36" t="s">
        <v>130</v>
      </c>
      <c r="U30" s="36" t="s">
        <v>130</v>
      </c>
      <c r="V30" s="36" t="s">
        <v>130</v>
      </c>
      <c r="W30" s="36" t="s">
        <v>130</v>
      </c>
      <c r="X30" s="36" t="s">
        <v>130</v>
      </c>
      <c r="Y30" s="36" t="s">
        <v>130</v>
      </c>
      <c r="Z30" s="36" t="s">
        <v>130</v>
      </c>
      <c r="AA30" s="36" t="s">
        <v>130</v>
      </c>
      <c r="AB30" s="36" t="s">
        <v>130</v>
      </c>
      <c r="AC30" s="36" t="s">
        <v>130</v>
      </c>
      <c r="AD30" s="36" t="s">
        <v>130</v>
      </c>
      <c r="AE30" s="36" t="s">
        <v>130</v>
      </c>
      <c r="AF30" s="36" t="s">
        <v>130</v>
      </c>
      <c r="AG30" s="36" t="s">
        <v>130</v>
      </c>
      <c r="AH30" s="36" t="s">
        <v>130</v>
      </c>
      <c r="AI30" s="43" t="s">
        <v>133</v>
      </c>
      <c r="AJ30" s="39" t="s">
        <v>133</v>
      </c>
      <c r="AK30" s="39" t="s">
        <v>133</v>
      </c>
      <c r="AL30" s="39" t="s">
        <v>134</v>
      </c>
      <c r="AM30" s="45" t="s">
        <v>135</v>
      </c>
      <c r="AN30" s="45" t="s">
        <v>135</v>
      </c>
      <c r="AO30" s="45" t="s">
        <v>135</v>
      </c>
      <c r="AP30" s="45" t="s">
        <v>136</v>
      </c>
      <c r="AQ30" s="45" t="s">
        <v>136</v>
      </c>
      <c r="AR30" s="45" t="s">
        <v>136</v>
      </c>
      <c r="AS30" s="43" t="s">
        <v>134</v>
      </c>
      <c r="AT30" s="43" t="s">
        <v>136</v>
      </c>
      <c r="AU30" s="47" t="s">
        <v>136</v>
      </c>
      <c r="AV30" s="39" t="s">
        <v>136</v>
      </c>
      <c r="AW30" s="43" t="s">
        <v>133</v>
      </c>
      <c r="AX30" s="39" t="s">
        <v>133</v>
      </c>
      <c r="AY30" s="39" t="s">
        <v>133</v>
      </c>
      <c r="AZ30" s="39" t="s">
        <v>133</v>
      </c>
      <c r="BA30" s="43" t="s">
        <v>136</v>
      </c>
      <c r="BB30" s="43" t="s">
        <v>136</v>
      </c>
      <c r="BC30" s="39" t="s">
        <v>133</v>
      </c>
      <c r="BD30" s="39" t="s">
        <v>135</v>
      </c>
      <c r="BE30" s="39" t="s">
        <v>135</v>
      </c>
      <c r="BF30" s="39" t="s">
        <v>135</v>
      </c>
      <c r="BG30" s="39" t="s">
        <v>135</v>
      </c>
      <c r="BH30" s="39" t="s">
        <v>135</v>
      </c>
      <c r="BI30" s="39" t="s">
        <v>135</v>
      </c>
      <c r="BJ30" s="39" t="s">
        <v>135</v>
      </c>
      <c r="BK30" s="39" t="s">
        <v>135</v>
      </c>
      <c r="BL30" s="39" t="s">
        <v>135</v>
      </c>
      <c r="BM30" s="39" t="s">
        <v>135</v>
      </c>
      <c r="BN30" s="39" t="s">
        <v>135</v>
      </c>
      <c r="BO30" s="39" t="s">
        <v>135</v>
      </c>
      <c r="BP30" s="39" t="s">
        <v>135</v>
      </c>
      <c r="BQ30" s="39" t="s">
        <v>135</v>
      </c>
      <c r="BR30" s="39" t="s">
        <v>135</v>
      </c>
      <c r="BS30" s="39" t="s">
        <v>135</v>
      </c>
      <c r="BT30" s="39" t="s">
        <v>135</v>
      </c>
      <c r="BU30" s="39" t="s">
        <v>135</v>
      </c>
      <c r="BV30" s="41">
        <v>0.14000000000000001</v>
      </c>
      <c r="BW30" s="41" t="s">
        <v>133</v>
      </c>
      <c r="BX30" s="41" t="s">
        <v>136</v>
      </c>
      <c r="BY30" s="41" t="s">
        <v>136</v>
      </c>
      <c r="BZ30" s="41">
        <v>0.11</v>
      </c>
      <c r="CA30" s="41" t="s">
        <v>133</v>
      </c>
      <c r="CB30" s="41">
        <v>0.26</v>
      </c>
      <c r="CC30" s="41" t="s">
        <v>133</v>
      </c>
      <c r="CD30" s="41" t="s">
        <v>136</v>
      </c>
      <c r="CE30" s="41" t="s">
        <v>136</v>
      </c>
      <c r="CF30" s="41" t="s">
        <v>136</v>
      </c>
      <c r="CG30" s="41" t="s">
        <v>136</v>
      </c>
      <c r="CH30" s="41">
        <v>0.25</v>
      </c>
      <c r="CI30" s="41" t="s">
        <v>133</v>
      </c>
      <c r="CJ30" s="41" t="s">
        <v>136</v>
      </c>
      <c r="CK30" s="41" t="s">
        <v>136</v>
      </c>
      <c r="CL30" s="41" t="s">
        <v>136</v>
      </c>
      <c r="CM30" s="41" t="s">
        <v>136</v>
      </c>
      <c r="CN30" s="41" t="s">
        <v>136</v>
      </c>
      <c r="CO30" s="41" t="s">
        <v>136</v>
      </c>
      <c r="CP30" s="41" t="s">
        <v>136</v>
      </c>
      <c r="CQ30" s="41" t="s">
        <v>136</v>
      </c>
      <c r="CR30" s="41" t="s">
        <v>136</v>
      </c>
      <c r="CS30" s="41" t="s">
        <v>136</v>
      </c>
      <c r="CT30" s="41" t="s">
        <v>136</v>
      </c>
      <c r="CU30" s="41" t="s">
        <v>136</v>
      </c>
      <c r="CV30" s="43" t="s">
        <v>133</v>
      </c>
      <c r="CW30" s="42">
        <v>39.1</v>
      </c>
      <c r="CX30" s="39" t="s">
        <v>138</v>
      </c>
      <c r="CY30" s="39" t="s">
        <v>139</v>
      </c>
      <c r="CZ30" s="39" t="s">
        <v>138</v>
      </c>
      <c r="DA30" s="39" t="s">
        <v>139</v>
      </c>
      <c r="DB30" s="39" t="s">
        <v>139</v>
      </c>
      <c r="DC30" s="39" t="s">
        <v>139</v>
      </c>
      <c r="DD30" s="39" t="s">
        <v>138</v>
      </c>
      <c r="DE30" s="39" t="s">
        <v>139</v>
      </c>
      <c r="DF30" s="39" t="s">
        <v>139</v>
      </c>
      <c r="DG30" s="39" t="s">
        <v>139</v>
      </c>
      <c r="DH30" s="39" t="s">
        <v>137</v>
      </c>
      <c r="DI30" s="39" t="s">
        <v>137</v>
      </c>
      <c r="DJ30" s="42" t="s">
        <v>139</v>
      </c>
      <c r="DK30" s="42" t="s">
        <v>139</v>
      </c>
      <c r="DL30" s="42" t="s">
        <v>139</v>
      </c>
      <c r="DM30" s="42" t="s">
        <v>137</v>
      </c>
      <c r="DN30" s="39" t="s">
        <v>139</v>
      </c>
      <c r="DO30" s="39" t="s">
        <v>139</v>
      </c>
      <c r="DP30" s="39" t="s">
        <v>139</v>
      </c>
      <c r="DQ30" s="39" t="s">
        <v>137</v>
      </c>
    </row>
    <row r="31" spans="1:121" x14ac:dyDescent="0.25">
      <c r="A31" s="59" t="s">
        <v>182</v>
      </c>
      <c r="B31" s="31" t="s">
        <v>152</v>
      </c>
      <c r="C31" s="31" t="s">
        <v>152</v>
      </c>
      <c r="D31" s="31" t="s">
        <v>152</v>
      </c>
      <c r="E31" s="39" t="s">
        <v>123</v>
      </c>
      <c r="F31" s="48" t="s">
        <v>146</v>
      </c>
      <c r="G31" s="45" t="s">
        <v>147</v>
      </c>
      <c r="H31" s="45">
        <v>15</v>
      </c>
      <c r="I31" s="46" t="s">
        <v>157</v>
      </c>
      <c r="J31" s="42" t="s">
        <v>179</v>
      </c>
      <c r="K31" s="36" t="s">
        <v>127</v>
      </c>
      <c r="L31" s="36" t="s">
        <v>183</v>
      </c>
      <c r="M31" s="36" t="s">
        <v>129</v>
      </c>
      <c r="N31" s="36" t="s">
        <v>130</v>
      </c>
      <c r="O31" s="36" t="s">
        <v>131</v>
      </c>
      <c r="P31" s="36" t="s">
        <v>130</v>
      </c>
      <c r="Q31" s="36" t="s">
        <v>130</v>
      </c>
      <c r="R31" s="36" t="s">
        <v>130</v>
      </c>
      <c r="S31" s="36" t="s">
        <v>132</v>
      </c>
      <c r="T31" s="36" t="s">
        <v>130</v>
      </c>
      <c r="U31" s="36" t="s">
        <v>132</v>
      </c>
      <c r="V31" s="36" t="s">
        <v>130</v>
      </c>
      <c r="W31" s="36" t="s">
        <v>130</v>
      </c>
      <c r="X31" s="36" t="s">
        <v>130</v>
      </c>
      <c r="Y31" s="36" t="s">
        <v>130</v>
      </c>
      <c r="Z31" s="36" t="s">
        <v>130</v>
      </c>
      <c r="AA31" s="36" t="s">
        <v>130</v>
      </c>
      <c r="AB31" s="36" t="s">
        <v>130</v>
      </c>
      <c r="AC31" s="36" t="s">
        <v>130</v>
      </c>
      <c r="AD31" s="36" t="s">
        <v>130</v>
      </c>
      <c r="AE31" s="36" t="s">
        <v>130</v>
      </c>
      <c r="AF31" s="36" t="s">
        <v>130</v>
      </c>
      <c r="AG31" s="36" t="s">
        <v>130</v>
      </c>
      <c r="AH31" s="36" t="s">
        <v>130</v>
      </c>
      <c r="AI31" s="43" t="s">
        <v>133</v>
      </c>
      <c r="AJ31" s="39" t="s">
        <v>133</v>
      </c>
      <c r="AK31" s="39" t="s">
        <v>133</v>
      </c>
      <c r="AL31" s="39" t="s">
        <v>134</v>
      </c>
      <c r="AM31" s="45" t="s">
        <v>135</v>
      </c>
      <c r="AN31" s="45" t="s">
        <v>135</v>
      </c>
      <c r="AO31" s="45" t="s">
        <v>135</v>
      </c>
      <c r="AP31" s="45" t="s">
        <v>136</v>
      </c>
      <c r="AQ31" s="45" t="s">
        <v>136</v>
      </c>
      <c r="AR31" s="45" t="s">
        <v>136</v>
      </c>
      <c r="AS31" s="43" t="s">
        <v>134</v>
      </c>
      <c r="AT31" s="43" t="s">
        <v>136</v>
      </c>
      <c r="AU31" s="47" t="s">
        <v>136</v>
      </c>
      <c r="AV31" s="39" t="s">
        <v>136</v>
      </c>
      <c r="AW31" s="43" t="s">
        <v>133</v>
      </c>
      <c r="AX31" s="39" t="s">
        <v>134</v>
      </c>
      <c r="AY31" s="39" t="s">
        <v>134</v>
      </c>
      <c r="AZ31" s="39" t="s">
        <v>133</v>
      </c>
      <c r="BA31" s="43" t="s">
        <v>136</v>
      </c>
      <c r="BB31" s="43" t="s">
        <v>136</v>
      </c>
      <c r="BC31" s="39" t="s">
        <v>133</v>
      </c>
      <c r="BD31" s="39" t="s">
        <v>135</v>
      </c>
      <c r="BE31" s="39" t="s">
        <v>135</v>
      </c>
      <c r="BF31" s="39" t="s">
        <v>135</v>
      </c>
      <c r="BG31" s="39" t="s">
        <v>135</v>
      </c>
      <c r="BH31" s="39" t="s">
        <v>135</v>
      </c>
      <c r="BI31" s="39" t="s">
        <v>135</v>
      </c>
      <c r="BJ31" s="39" t="s">
        <v>135</v>
      </c>
      <c r="BK31" s="39" t="s">
        <v>135</v>
      </c>
      <c r="BL31" s="39" t="s">
        <v>135</v>
      </c>
      <c r="BM31" s="39" t="s">
        <v>135</v>
      </c>
      <c r="BN31" s="39" t="s">
        <v>135</v>
      </c>
      <c r="BO31" s="39" t="s">
        <v>135</v>
      </c>
      <c r="BP31" s="39" t="s">
        <v>135</v>
      </c>
      <c r="BQ31" s="39" t="s">
        <v>135</v>
      </c>
      <c r="BR31" s="39" t="s">
        <v>135</v>
      </c>
      <c r="BS31" s="39" t="s">
        <v>135</v>
      </c>
      <c r="BT31" s="39" t="s">
        <v>135</v>
      </c>
      <c r="BU31" s="39" t="s">
        <v>135</v>
      </c>
      <c r="BV31" s="41">
        <v>0.16</v>
      </c>
      <c r="BW31" s="41" t="s">
        <v>133</v>
      </c>
      <c r="BX31" s="41" t="s">
        <v>136</v>
      </c>
      <c r="BY31" s="41" t="s">
        <v>136</v>
      </c>
      <c r="BZ31" s="41">
        <v>0.14000000000000001</v>
      </c>
      <c r="CA31" s="41" t="s">
        <v>133</v>
      </c>
      <c r="CB31" s="41">
        <v>0.24</v>
      </c>
      <c r="CC31" s="41" t="s">
        <v>133</v>
      </c>
      <c r="CD31" s="41" t="s">
        <v>136</v>
      </c>
      <c r="CE31" s="41" t="s">
        <v>136</v>
      </c>
      <c r="CF31" s="41" t="s">
        <v>136</v>
      </c>
      <c r="CG31" s="41" t="s">
        <v>136</v>
      </c>
      <c r="CH31" s="41" t="s">
        <v>160</v>
      </c>
      <c r="CI31" s="41" t="s">
        <v>133</v>
      </c>
      <c r="CJ31" s="41" t="s">
        <v>136</v>
      </c>
      <c r="CK31" s="41" t="s">
        <v>136</v>
      </c>
      <c r="CL31" s="41" t="s">
        <v>136</v>
      </c>
      <c r="CM31" s="41" t="s">
        <v>136</v>
      </c>
      <c r="CN31" s="41" t="s">
        <v>136</v>
      </c>
      <c r="CO31" s="41" t="s">
        <v>136</v>
      </c>
      <c r="CP31" s="41" t="s">
        <v>136</v>
      </c>
      <c r="CQ31" s="41" t="s">
        <v>136</v>
      </c>
      <c r="CR31" s="41" t="s">
        <v>136</v>
      </c>
      <c r="CS31" s="41" t="s">
        <v>136</v>
      </c>
      <c r="CT31" s="41" t="s">
        <v>136</v>
      </c>
      <c r="CU31" s="41" t="s">
        <v>136</v>
      </c>
      <c r="CV31" s="43" t="s">
        <v>133</v>
      </c>
      <c r="CW31" s="42">
        <v>37.799999999999997</v>
      </c>
      <c r="CX31" s="39" t="s">
        <v>138</v>
      </c>
      <c r="CY31" s="39" t="s">
        <v>139</v>
      </c>
      <c r="CZ31" s="39" t="s">
        <v>138</v>
      </c>
      <c r="DA31" s="39" t="s">
        <v>139</v>
      </c>
      <c r="DB31" s="39" t="s">
        <v>139</v>
      </c>
      <c r="DC31" s="39" t="s">
        <v>139</v>
      </c>
      <c r="DD31" s="39" t="s">
        <v>138</v>
      </c>
      <c r="DE31" s="39" t="s">
        <v>139</v>
      </c>
      <c r="DF31" s="39" t="s">
        <v>139</v>
      </c>
      <c r="DG31" s="39" t="s">
        <v>139</v>
      </c>
      <c r="DH31" s="39" t="s">
        <v>137</v>
      </c>
      <c r="DI31" s="39" t="s">
        <v>137</v>
      </c>
      <c r="DJ31" s="42" t="s">
        <v>139</v>
      </c>
      <c r="DK31" s="42" t="s">
        <v>139</v>
      </c>
      <c r="DL31" s="42" t="s">
        <v>139</v>
      </c>
      <c r="DM31" s="42" t="s">
        <v>137</v>
      </c>
      <c r="DN31" s="39" t="s">
        <v>139</v>
      </c>
      <c r="DO31" s="39" t="s">
        <v>139</v>
      </c>
      <c r="DP31" s="39" t="s">
        <v>139</v>
      </c>
      <c r="DQ31" s="39" t="s">
        <v>137</v>
      </c>
    </row>
    <row r="32" spans="1:121" x14ac:dyDescent="0.25">
      <c r="A32" s="59" t="s">
        <v>184</v>
      </c>
      <c r="B32" s="31" t="s">
        <v>149</v>
      </c>
      <c r="C32" s="31" t="s">
        <v>149</v>
      </c>
      <c r="D32" s="31" t="s">
        <v>149</v>
      </c>
      <c r="E32" s="39" t="s">
        <v>123</v>
      </c>
      <c r="F32" s="48" t="s">
        <v>146</v>
      </c>
      <c r="G32" s="45" t="s">
        <v>153</v>
      </c>
      <c r="H32" s="45">
        <v>15</v>
      </c>
      <c r="I32" s="46" t="s">
        <v>157</v>
      </c>
      <c r="J32" s="42" t="s">
        <v>179</v>
      </c>
      <c r="K32" s="36" t="s">
        <v>127</v>
      </c>
      <c r="L32" s="36" t="s">
        <v>128</v>
      </c>
      <c r="M32" s="36" t="s">
        <v>129</v>
      </c>
      <c r="N32" s="36" t="s">
        <v>130</v>
      </c>
      <c r="O32" s="36" t="s">
        <v>131</v>
      </c>
      <c r="P32" s="36" t="s">
        <v>130</v>
      </c>
      <c r="Q32" s="36" t="s">
        <v>130</v>
      </c>
      <c r="R32" s="36" t="s">
        <v>130</v>
      </c>
      <c r="S32" s="36" t="s">
        <v>132</v>
      </c>
      <c r="T32" s="36" t="s">
        <v>130</v>
      </c>
      <c r="U32" s="36" t="s">
        <v>130</v>
      </c>
      <c r="V32" s="36" t="s">
        <v>130</v>
      </c>
      <c r="W32" s="36" t="s">
        <v>130</v>
      </c>
      <c r="X32" s="36" t="s">
        <v>130</v>
      </c>
      <c r="Y32" s="36" t="s">
        <v>130</v>
      </c>
      <c r="Z32" s="36" t="s">
        <v>130</v>
      </c>
      <c r="AA32" s="36" t="s">
        <v>130</v>
      </c>
      <c r="AB32" s="36" t="s">
        <v>130</v>
      </c>
      <c r="AC32" s="36" t="s">
        <v>130</v>
      </c>
      <c r="AD32" s="36" t="s">
        <v>130</v>
      </c>
      <c r="AE32" s="36" t="s">
        <v>130</v>
      </c>
      <c r="AF32" s="36" t="s">
        <v>130</v>
      </c>
      <c r="AG32" s="36" t="s">
        <v>130</v>
      </c>
      <c r="AH32" s="36" t="s">
        <v>130</v>
      </c>
      <c r="AI32" s="43" t="s">
        <v>133</v>
      </c>
      <c r="AJ32" s="39" t="s">
        <v>133</v>
      </c>
      <c r="AK32" s="39" t="s">
        <v>133</v>
      </c>
      <c r="AL32" s="39" t="s">
        <v>134</v>
      </c>
      <c r="AM32" s="45" t="s">
        <v>135</v>
      </c>
      <c r="AN32" s="45" t="s">
        <v>135</v>
      </c>
      <c r="AO32" s="45" t="s">
        <v>135</v>
      </c>
      <c r="AP32" s="45" t="s">
        <v>136</v>
      </c>
      <c r="AQ32" s="45" t="s">
        <v>136</v>
      </c>
      <c r="AR32" s="45" t="s">
        <v>136</v>
      </c>
      <c r="AS32" s="43" t="s">
        <v>134</v>
      </c>
      <c r="AT32" s="43" t="s">
        <v>136</v>
      </c>
      <c r="AU32" s="47" t="s">
        <v>136</v>
      </c>
      <c r="AV32" s="39" t="s">
        <v>136</v>
      </c>
      <c r="AW32" s="43" t="s">
        <v>133</v>
      </c>
      <c r="AX32" s="39" t="s">
        <v>133</v>
      </c>
      <c r="AY32" s="39" t="s">
        <v>133</v>
      </c>
      <c r="AZ32" s="39" t="s">
        <v>133</v>
      </c>
      <c r="BA32" s="43" t="s">
        <v>136</v>
      </c>
      <c r="BB32" s="43" t="s">
        <v>136</v>
      </c>
      <c r="BC32" s="39" t="s">
        <v>133</v>
      </c>
      <c r="BD32" s="39" t="s">
        <v>135</v>
      </c>
      <c r="BE32" s="39" t="s">
        <v>135</v>
      </c>
      <c r="BF32" s="39" t="s">
        <v>135</v>
      </c>
      <c r="BG32" s="39" t="s">
        <v>135</v>
      </c>
      <c r="BH32" s="39" t="s">
        <v>135</v>
      </c>
      <c r="BI32" s="39" t="s">
        <v>135</v>
      </c>
      <c r="BJ32" s="39" t="s">
        <v>135</v>
      </c>
      <c r="BK32" s="39" t="s">
        <v>135</v>
      </c>
      <c r="BL32" s="39" t="s">
        <v>135</v>
      </c>
      <c r="BM32" s="39" t="s">
        <v>135</v>
      </c>
      <c r="BN32" s="39" t="s">
        <v>135</v>
      </c>
      <c r="BO32" s="39" t="s">
        <v>135</v>
      </c>
      <c r="BP32" s="39" t="s">
        <v>135</v>
      </c>
      <c r="BQ32" s="39" t="s">
        <v>135</v>
      </c>
      <c r="BR32" s="39" t="s">
        <v>135</v>
      </c>
      <c r="BS32" s="39" t="s">
        <v>135</v>
      </c>
      <c r="BT32" s="39" t="s">
        <v>135</v>
      </c>
      <c r="BU32" s="39" t="s">
        <v>135</v>
      </c>
      <c r="BV32" s="41">
        <v>0.12</v>
      </c>
      <c r="BW32" s="41" t="s">
        <v>133</v>
      </c>
      <c r="BX32" s="41" t="s">
        <v>136</v>
      </c>
      <c r="BY32" s="41" t="s">
        <v>136</v>
      </c>
      <c r="BZ32" s="41">
        <v>0.1</v>
      </c>
      <c r="CA32" s="41" t="s">
        <v>133</v>
      </c>
      <c r="CB32" s="41">
        <v>0.28000000000000003</v>
      </c>
      <c r="CC32" s="41" t="s">
        <v>133</v>
      </c>
      <c r="CD32" s="41" t="s">
        <v>136</v>
      </c>
      <c r="CE32" s="41" t="s">
        <v>136</v>
      </c>
      <c r="CF32" s="41" t="s">
        <v>136</v>
      </c>
      <c r="CG32" s="41" t="s">
        <v>136</v>
      </c>
      <c r="CH32" s="41">
        <v>0.32</v>
      </c>
      <c r="CI32" s="41" t="s">
        <v>133</v>
      </c>
      <c r="CJ32" s="41" t="s">
        <v>136</v>
      </c>
      <c r="CK32" s="41" t="s">
        <v>136</v>
      </c>
      <c r="CL32" s="41" t="s">
        <v>136</v>
      </c>
      <c r="CM32" s="41" t="s">
        <v>136</v>
      </c>
      <c r="CN32" s="41" t="s">
        <v>136</v>
      </c>
      <c r="CO32" s="41" t="s">
        <v>136</v>
      </c>
      <c r="CP32" s="41" t="s">
        <v>136</v>
      </c>
      <c r="CQ32" s="41" t="s">
        <v>136</v>
      </c>
      <c r="CR32" s="41" t="s">
        <v>136</v>
      </c>
      <c r="CS32" s="41" t="s">
        <v>136</v>
      </c>
      <c r="CT32" s="41" t="s">
        <v>136</v>
      </c>
      <c r="CU32" s="41" t="s">
        <v>136</v>
      </c>
      <c r="CV32" s="43" t="s">
        <v>133</v>
      </c>
      <c r="CW32" s="42">
        <v>38.1</v>
      </c>
      <c r="CX32" s="39" t="s">
        <v>138</v>
      </c>
      <c r="CY32" s="39" t="s">
        <v>139</v>
      </c>
      <c r="CZ32" s="39" t="s">
        <v>138</v>
      </c>
      <c r="DA32" s="39" t="s">
        <v>139</v>
      </c>
      <c r="DB32" s="39" t="s">
        <v>139</v>
      </c>
      <c r="DC32" s="39" t="s">
        <v>139</v>
      </c>
      <c r="DD32" s="39" t="s">
        <v>138</v>
      </c>
      <c r="DE32" s="39" t="s">
        <v>139</v>
      </c>
      <c r="DF32" s="39" t="s">
        <v>139</v>
      </c>
      <c r="DG32" s="39" t="s">
        <v>139</v>
      </c>
      <c r="DH32" s="39" t="s">
        <v>137</v>
      </c>
      <c r="DI32" s="39" t="s">
        <v>137</v>
      </c>
      <c r="DJ32" s="42" t="s">
        <v>139</v>
      </c>
      <c r="DK32" s="42" t="s">
        <v>139</v>
      </c>
      <c r="DL32" s="42" t="s">
        <v>139</v>
      </c>
      <c r="DM32" s="42" t="s">
        <v>137</v>
      </c>
      <c r="DN32" s="39" t="s">
        <v>139</v>
      </c>
      <c r="DO32" s="39" t="s">
        <v>139</v>
      </c>
      <c r="DP32" s="39" t="s">
        <v>139</v>
      </c>
      <c r="DQ32" s="39" t="s">
        <v>137</v>
      </c>
    </row>
    <row r="33" spans="1:121" x14ac:dyDescent="0.25">
      <c r="A33" s="59" t="s">
        <v>185</v>
      </c>
      <c r="B33" s="31" t="s">
        <v>149</v>
      </c>
      <c r="C33" s="31" t="s">
        <v>149</v>
      </c>
      <c r="D33" s="31" t="s">
        <v>149</v>
      </c>
      <c r="E33" s="39" t="s">
        <v>123</v>
      </c>
      <c r="F33" s="48" t="s">
        <v>146</v>
      </c>
      <c r="G33" s="45" t="s">
        <v>141</v>
      </c>
      <c r="H33" s="45">
        <v>16</v>
      </c>
      <c r="I33" s="46" t="s">
        <v>157</v>
      </c>
      <c r="J33" s="42" t="s">
        <v>179</v>
      </c>
      <c r="K33" s="36" t="s">
        <v>127</v>
      </c>
      <c r="L33" s="36" t="s">
        <v>128</v>
      </c>
      <c r="M33" s="36" t="s">
        <v>129</v>
      </c>
      <c r="N33" s="36" t="s">
        <v>130</v>
      </c>
      <c r="O33" s="36" t="s">
        <v>130</v>
      </c>
      <c r="P33" s="36" t="s">
        <v>130</v>
      </c>
      <c r="Q33" s="36" t="s">
        <v>130</v>
      </c>
      <c r="R33" s="36" t="s">
        <v>130</v>
      </c>
      <c r="S33" s="36" t="s">
        <v>132</v>
      </c>
      <c r="T33" s="36" t="s">
        <v>130</v>
      </c>
      <c r="U33" s="36" t="s">
        <v>130</v>
      </c>
      <c r="V33" s="36" t="s">
        <v>130</v>
      </c>
      <c r="W33" s="36" t="s">
        <v>130</v>
      </c>
      <c r="X33" s="36" t="s">
        <v>130</v>
      </c>
      <c r="Y33" s="36" t="s">
        <v>130</v>
      </c>
      <c r="Z33" s="36" t="s">
        <v>130</v>
      </c>
      <c r="AA33" s="36" t="s">
        <v>130</v>
      </c>
      <c r="AB33" s="36" t="s">
        <v>130</v>
      </c>
      <c r="AC33" s="36" t="s">
        <v>130</v>
      </c>
      <c r="AD33" s="36" t="s">
        <v>130</v>
      </c>
      <c r="AE33" s="36" t="s">
        <v>130</v>
      </c>
      <c r="AF33" s="36" t="s">
        <v>130</v>
      </c>
      <c r="AG33" s="36" t="s">
        <v>130</v>
      </c>
      <c r="AH33" s="36" t="s">
        <v>130</v>
      </c>
      <c r="AI33" s="43" t="s">
        <v>133</v>
      </c>
      <c r="AJ33" s="39" t="s">
        <v>133</v>
      </c>
      <c r="AK33" s="39" t="s">
        <v>133</v>
      </c>
      <c r="AL33" s="39" t="s">
        <v>133</v>
      </c>
      <c r="AM33" s="45" t="s">
        <v>135</v>
      </c>
      <c r="AN33" s="45" t="s">
        <v>135</v>
      </c>
      <c r="AO33" s="45" t="s">
        <v>135</v>
      </c>
      <c r="AP33" s="45" t="s">
        <v>136</v>
      </c>
      <c r="AQ33" s="45" t="s">
        <v>136</v>
      </c>
      <c r="AR33" s="45" t="s">
        <v>136</v>
      </c>
      <c r="AS33" s="43" t="s">
        <v>134</v>
      </c>
      <c r="AT33" s="43" t="s">
        <v>136</v>
      </c>
      <c r="AU33" s="47" t="s">
        <v>136</v>
      </c>
      <c r="AV33" s="39" t="s">
        <v>136</v>
      </c>
      <c r="AW33" s="43" t="s">
        <v>133</v>
      </c>
      <c r="AX33" s="39" t="s">
        <v>133</v>
      </c>
      <c r="AY33" s="39" t="s">
        <v>133</v>
      </c>
      <c r="AZ33" s="39" t="s">
        <v>133</v>
      </c>
      <c r="BA33" s="43" t="s">
        <v>136</v>
      </c>
      <c r="BB33" s="43" t="s">
        <v>136</v>
      </c>
      <c r="BC33" s="39" t="s">
        <v>133</v>
      </c>
      <c r="BD33" s="39" t="s">
        <v>135</v>
      </c>
      <c r="BE33" s="39" t="s">
        <v>135</v>
      </c>
      <c r="BF33" s="39" t="s">
        <v>135</v>
      </c>
      <c r="BG33" s="39" t="s">
        <v>135</v>
      </c>
      <c r="BH33" s="39" t="s">
        <v>135</v>
      </c>
      <c r="BI33" s="39" t="s">
        <v>135</v>
      </c>
      <c r="BJ33" s="39" t="s">
        <v>135</v>
      </c>
      <c r="BK33" s="39" t="s">
        <v>135</v>
      </c>
      <c r="BL33" s="39" t="s">
        <v>135</v>
      </c>
      <c r="BM33" s="39" t="s">
        <v>135</v>
      </c>
      <c r="BN33" s="39" t="s">
        <v>135</v>
      </c>
      <c r="BO33" s="39" t="s">
        <v>135</v>
      </c>
      <c r="BP33" s="39" t="s">
        <v>135</v>
      </c>
      <c r="BQ33" s="39" t="s">
        <v>135</v>
      </c>
      <c r="BR33" s="39" t="s">
        <v>135</v>
      </c>
      <c r="BS33" s="39" t="s">
        <v>135</v>
      </c>
      <c r="BT33" s="39" t="s">
        <v>135</v>
      </c>
      <c r="BU33" s="39" t="s">
        <v>135</v>
      </c>
      <c r="BV33" s="31">
        <v>0.14000000000000001</v>
      </c>
      <c r="BW33" s="31" t="s">
        <v>133</v>
      </c>
      <c r="BX33" s="31" t="s">
        <v>136</v>
      </c>
      <c r="BY33" s="31" t="s">
        <v>136</v>
      </c>
      <c r="BZ33" s="31">
        <v>0.08</v>
      </c>
      <c r="CA33" s="31" t="s">
        <v>133</v>
      </c>
      <c r="CB33" s="31">
        <v>0.21</v>
      </c>
      <c r="CC33" s="31" t="s">
        <v>133</v>
      </c>
      <c r="CD33" s="31" t="s">
        <v>136</v>
      </c>
      <c r="CE33" s="31" t="s">
        <v>136</v>
      </c>
      <c r="CF33" s="31" t="s">
        <v>136</v>
      </c>
      <c r="CG33" s="31" t="s">
        <v>136</v>
      </c>
      <c r="CH33" s="31" t="s">
        <v>160</v>
      </c>
      <c r="CI33" s="31" t="s">
        <v>133</v>
      </c>
      <c r="CJ33" s="31" t="s">
        <v>136</v>
      </c>
      <c r="CK33" s="31" t="s">
        <v>136</v>
      </c>
      <c r="CL33" s="31" t="s">
        <v>136</v>
      </c>
      <c r="CM33" s="31" t="s">
        <v>136</v>
      </c>
      <c r="CN33" s="31" t="s">
        <v>136</v>
      </c>
      <c r="CO33" s="31" t="s">
        <v>136</v>
      </c>
      <c r="CP33" s="31" t="s">
        <v>136</v>
      </c>
      <c r="CQ33" s="31" t="s">
        <v>136</v>
      </c>
      <c r="CR33" s="31" t="s">
        <v>136</v>
      </c>
      <c r="CS33" s="31" t="s">
        <v>136</v>
      </c>
      <c r="CT33" s="31" t="s">
        <v>136</v>
      </c>
      <c r="CU33" s="31" t="s">
        <v>136</v>
      </c>
      <c r="CV33" s="43" t="s">
        <v>133</v>
      </c>
      <c r="CW33" s="42">
        <v>38.200000000000003</v>
      </c>
      <c r="CX33" s="39" t="s">
        <v>138</v>
      </c>
      <c r="CY33" s="39" t="s">
        <v>138</v>
      </c>
      <c r="CZ33" s="39" t="s">
        <v>138</v>
      </c>
      <c r="DA33" s="39" t="s">
        <v>139</v>
      </c>
      <c r="DB33" s="39" t="s">
        <v>139</v>
      </c>
      <c r="DC33" s="39" t="s">
        <v>138</v>
      </c>
      <c r="DD33" s="39" t="s">
        <v>138</v>
      </c>
      <c r="DE33" s="39" t="s">
        <v>139</v>
      </c>
      <c r="DF33" s="39" t="s">
        <v>139</v>
      </c>
      <c r="DG33" s="39" t="s">
        <v>139</v>
      </c>
      <c r="DH33" s="39" t="s">
        <v>137</v>
      </c>
      <c r="DI33" s="39" t="s">
        <v>137</v>
      </c>
      <c r="DJ33" s="42" t="s">
        <v>139</v>
      </c>
      <c r="DK33" s="42" t="s">
        <v>138</v>
      </c>
      <c r="DL33" s="42" t="s">
        <v>139</v>
      </c>
      <c r="DM33" s="42" t="s">
        <v>137</v>
      </c>
      <c r="DN33" s="39" t="s">
        <v>139</v>
      </c>
      <c r="DO33" s="39" t="s">
        <v>139</v>
      </c>
      <c r="DP33" s="39" t="s">
        <v>139</v>
      </c>
      <c r="DQ33" s="39" t="s">
        <v>137</v>
      </c>
    </row>
    <row r="34" spans="1:121" x14ac:dyDescent="0.25">
      <c r="A34" s="59" t="s">
        <v>186</v>
      </c>
      <c r="B34" s="31" t="s">
        <v>149</v>
      </c>
      <c r="C34" s="31" t="s">
        <v>149</v>
      </c>
      <c r="D34" s="31" t="s">
        <v>149</v>
      </c>
      <c r="E34" s="39" t="s">
        <v>123</v>
      </c>
      <c r="F34" s="48" t="s">
        <v>124</v>
      </c>
      <c r="G34" s="45" t="s">
        <v>147</v>
      </c>
      <c r="H34" s="45">
        <v>16</v>
      </c>
      <c r="I34" s="46" t="s">
        <v>157</v>
      </c>
      <c r="J34" s="42" t="s">
        <v>179</v>
      </c>
      <c r="K34" s="36" t="s">
        <v>127</v>
      </c>
      <c r="L34" s="36" t="s">
        <v>128</v>
      </c>
      <c r="M34" s="36" t="s">
        <v>129</v>
      </c>
      <c r="N34" s="36" t="s">
        <v>130</v>
      </c>
      <c r="O34" s="36" t="s">
        <v>130</v>
      </c>
      <c r="P34" s="36" t="s">
        <v>130</v>
      </c>
      <c r="Q34" s="36" t="s">
        <v>130</v>
      </c>
      <c r="R34" s="36" t="s">
        <v>130</v>
      </c>
      <c r="S34" s="36" t="s">
        <v>132</v>
      </c>
      <c r="T34" s="36" t="s">
        <v>130</v>
      </c>
      <c r="U34" s="36" t="s">
        <v>130</v>
      </c>
      <c r="V34" s="36" t="s">
        <v>130</v>
      </c>
      <c r="W34" s="36" t="s">
        <v>130</v>
      </c>
      <c r="X34" s="36" t="s">
        <v>130</v>
      </c>
      <c r="Y34" s="36" t="s">
        <v>130</v>
      </c>
      <c r="Z34" s="36" t="s">
        <v>130</v>
      </c>
      <c r="AA34" s="36" t="s">
        <v>130</v>
      </c>
      <c r="AB34" s="36" t="s">
        <v>130</v>
      </c>
      <c r="AC34" s="36" t="s">
        <v>130</v>
      </c>
      <c r="AD34" s="36" t="s">
        <v>130</v>
      </c>
      <c r="AE34" s="36" t="s">
        <v>130</v>
      </c>
      <c r="AF34" s="36" t="s">
        <v>130</v>
      </c>
      <c r="AG34" s="36" t="s">
        <v>130</v>
      </c>
      <c r="AH34" s="36" t="s">
        <v>130</v>
      </c>
      <c r="AI34" s="43" t="s">
        <v>133</v>
      </c>
      <c r="AJ34" s="39" t="s">
        <v>133</v>
      </c>
      <c r="AK34" s="39" t="s">
        <v>133</v>
      </c>
      <c r="AL34" s="39" t="s">
        <v>133</v>
      </c>
      <c r="AM34" s="45" t="s">
        <v>135</v>
      </c>
      <c r="AN34" s="45" t="s">
        <v>135</v>
      </c>
      <c r="AO34" s="45" t="s">
        <v>135</v>
      </c>
      <c r="AP34" s="45" t="s">
        <v>136</v>
      </c>
      <c r="AQ34" s="45" t="s">
        <v>136</v>
      </c>
      <c r="AR34" s="45" t="s">
        <v>136</v>
      </c>
      <c r="AS34" s="43" t="s">
        <v>134</v>
      </c>
      <c r="AT34" s="43" t="s">
        <v>136</v>
      </c>
      <c r="AU34" s="47" t="s">
        <v>136</v>
      </c>
      <c r="AV34" s="39" t="s">
        <v>136</v>
      </c>
      <c r="AW34" s="43" t="s">
        <v>133</v>
      </c>
      <c r="AX34" s="39" t="s">
        <v>133</v>
      </c>
      <c r="AY34" s="39" t="s">
        <v>133</v>
      </c>
      <c r="AZ34" s="39" t="s">
        <v>133</v>
      </c>
      <c r="BA34" s="43" t="s">
        <v>136</v>
      </c>
      <c r="BB34" s="43" t="s">
        <v>136</v>
      </c>
      <c r="BC34" s="39" t="s">
        <v>133</v>
      </c>
      <c r="BD34" s="39" t="s">
        <v>135</v>
      </c>
      <c r="BE34" s="39" t="s">
        <v>135</v>
      </c>
      <c r="BF34" s="39" t="s">
        <v>135</v>
      </c>
      <c r="BG34" s="39" t="s">
        <v>135</v>
      </c>
      <c r="BH34" s="39" t="s">
        <v>135</v>
      </c>
      <c r="BI34" s="39" t="s">
        <v>135</v>
      </c>
      <c r="BJ34" s="39" t="s">
        <v>135</v>
      </c>
      <c r="BK34" s="39" t="s">
        <v>135</v>
      </c>
      <c r="BL34" s="39" t="s">
        <v>135</v>
      </c>
      <c r="BM34" s="39" t="s">
        <v>135</v>
      </c>
      <c r="BN34" s="39" t="s">
        <v>135</v>
      </c>
      <c r="BO34" s="39" t="s">
        <v>135</v>
      </c>
      <c r="BP34" s="39" t="s">
        <v>135</v>
      </c>
      <c r="BQ34" s="39" t="s">
        <v>135</v>
      </c>
      <c r="BR34" s="39" t="s">
        <v>135</v>
      </c>
      <c r="BS34" s="39" t="s">
        <v>135</v>
      </c>
      <c r="BT34" s="39" t="s">
        <v>135</v>
      </c>
      <c r="BU34" s="39" t="s">
        <v>135</v>
      </c>
      <c r="BV34" s="31">
        <v>0.13</v>
      </c>
      <c r="BW34" s="31" t="s">
        <v>133</v>
      </c>
      <c r="BX34" s="31" t="s">
        <v>136</v>
      </c>
      <c r="BY34" s="31" t="s">
        <v>136</v>
      </c>
      <c r="BZ34" s="31">
        <v>0.12</v>
      </c>
      <c r="CA34" s="31" t="s">
        <v>133</v>
      </c>
      <c r="CB34" s="31">
        <v>0.28000000000000003</v>
      </c>
      <c r="CC34" s="31" t="s">
        <v>133</v>
      </c>
      <c r="CD34" s="31" t="s">
        <v>136</v>
      </c>
      <c r="CE34" s="31" t="s">
        <v>136</v>
      </c>
      <c r="CF34" s="31" t="s">
        <v>136</v>
      </c>
      <c r="CG34" s="31" t="s">
        <v>136</v>
      </c>
      <c r="CH34" s="31" t="s">
        <v>160</v>
      </c>
      <c r="CI34" s="31" t="s">
        <v>133</v>
      </c>
      <c r="CJ34" s="31" t="s">
        <v>136</v>
      </c>
      <c r="CK34" s="31" t="s">
        <v>136</v>
      </c>
      <c r="CL34" s="31" t="s">
        <v>136</v>
      </c>
      <c r="CM34" s="31" t="s">
        <v>136</v>
      </c>
      <c r="CN34" s="31" t="s">
        <v>136</v>
      </c>
      <c r="CO34" s="31" t="s">
        <v>136</v>
      </c>
      <c r="CP34" s="31" t="s">
        <v>136</v>
      </c>
      <c r="CQ34" s="31" t="s">
        <v>136</v>
      </c>
      <c r="CR34" s="31" t="s">
        <v>136</v>
      </c>
      <c r="CS34" s="31" t="s">
        <v>136</v>
      </c>
      <c r="CT34" s="31" t="s">
        <v>136</v>
      </c>
      <c r="CU34" s="31" t="s">
        <v>136</v>
      </c>
      <c r="CV34" s="43" t="s">
        <v>133</v>
      </c>
      <c r="CW34" s="42">
        <v>37.9</v>
      </c>
      <c r="CX34" s="39" t="s">
        <v>138</v>
      </c>
      <c r="CY34" s="39" t="s">
        <v>138</v>
      </c>
      <c r="CZ34" s="39" t="s">
        <v>138</v>
      </c>
      <c r="DA34" s="39" t="s">
        <v>139</v>
      </c>
      <c r="DB34" s="39" t="s">
        <v>139</v>
      </c>
      <c r="DC34" s="39" t="s">
        <v>138</v>
      </c>
      <c r="DD34" s="39" t="s">
        <v>138</v>
      </c>
      <c r="DE34" s="39" t="s">
        <v>139</v>
      </c>
      <c r="DF34" s="39" t="s">
        <v>139</v>
      </c>
      <c r="DG34" s="39" t="s">
        <v>139</v>
      </c>
      <c r="DH34" s="39" t="s">
        <v>137</v>
      </c>
      <c r="DI34" s="39" t="s">
        <v>137</v>
      </c>
      <c r="DJ34" s="42" t="s">
        <v>139</v>
      </c>
      <c r="DK34" s="42" t="s">
        <v>139</v>
      </c>
      <c r="DL34" s="42" t="s">
        <v>139</v>
      </c>
      <c r="DM34" s="42" t="s">
        <v>137</v>
      </c>
      <c r="DN34" s="39" t="s">
        <v>139</v>
      </c>
      <c r="DO34" s="39" t="s">
        <v>139</v>
      </c>
      <c r="DP34" s="39" t="s">
        <v>139</v>
      </c>
      <c r="DQ34" s="39" t="s">
        <v>137</v>
      </c>
    </row>
    <row r="35" spans="1:121" x14ac:dyDescent="0.25">
      <c r="A35" s="59" t="s">
        <v>187</v>
      </c>
      <c r="B35" s="31" t="s">
        <v>149</v>
      </c>
      <c r="C35" s="31" t="s">
        <v>149</v>
      </c>
      <c r="D35" s="31" t="s">
        <v>149</v>
      </c>
      <c r="E35" s="39" t="s">
        <v>123</v>
      </c>
      <c r="F35" s="48" t="s">
        <v>146</v>
      </c>
      <c r="G35" s="45" t="s">
        <v>141</v>
      </c>
      <c r="H35" s="45">
        <v>17</v>
      </c>
      <c r="I35" s="46" t="s">
        <v>157</v>
      </c>
      <c r="J35" s="42" t="s">
        <v>179</v>
      </c>
      <c r="K35" s="36" t="s">
        <v>127</v>
      </c>
      <c r="L35" s="36" t="s">
        <v>128</v>
      </c>
      <c r="M35" s="36" t="s">
        <v>129</v>
      </c>
      <c r="N35" s="36" t="s">
        <v>130</v>
      </c>
      <c r="O35" s="36" t="s">
        <v>131</v>
      </c>
      <c r="P35" s="36" t="s">
        <v>130</v>
      </c>
      <c r="Q35" s="36" t="s">
        <v>130</v>
      </c>
      <c r="R35" s="36" t="s">
        <v>130</v>
      </c>
      <c r="S35" s="36" t="s">
        <v>132</v>
      </c>
      <c r="T35" s="36" t="s">
        <v>130</v>
      </c>
      <c r="U35" s="36" t="s">
        <v>130</v>
      </c>
      <c r="V35" s="36" t="s">
        <v>130</v>
      </c>
      <c r="W35" s="36" t="s">
        <v>130</v>
      </c>
      <c r="X35" s="36" t="s">
        <v>130</v>
      </c>
      <c r="Y35" s="36" t="s">
        <v>130</v>
      </c>
      <c r="Z35" s="36" t="s">
        <v>130</v>
      </c>
      <c r="AA35" s="36" t="s">
        <v>130</v>
      </c>
      <c r="AB35" s="36" t="s">
        <v>130</v>
      </c>
      <c r="AC35" s="36" t="s">
        <v>130</v>
      </c>
      <c r="AD35" s="36" t="s">
        <v>130</v>
      </c>
      <c r="AE35" s="36" t="s">
        <v>130</v>
      </c>
      <c r="AF35" s="36" t="s">
        <v>130</v>
      </c>
      <c r="AG35" s="36" t="s">
        <v>130</v>
      </c>
      <c r="AH35" s="36" t="s">
        <v>130</v>
      </c>
      <c r="AI35" s="43" t="s">
        <v>133</v>
      </c>
      <c r="AJ35" s="39" t="s">
        <v>133</v>
      </c>
      <c r="AK35" s="39" t="s">
        <v>133</v>
      </c>
      <c r="AL35" s="39" t="s">
        <v>134</v>
      </c>
      <c r="AM35" s="45" t="s">
        <v>135</v>
      </c>
      <c r="AN35" s="45" t="s">
        <v>135</v>
      </c>
      <c r="AO35" s="45" t="s">
        <v>135</v>
      </c>
      <c r="AP35" s="45" t="s">
        <v>136</v>
      </c>
      <c r="AQ35" s="45" t="s">
        <v>136</v>
      </c>
      <c r="AR35" s="45" t="s">
        <v>136</v>
      </c>
      <c r="AS35" s="43" t="s">
        <v>134</v>
      </c>
      <c r="AT35" s="43" t="s">
        <v>136</v>
      </c>
      <c r="AU35" s="47" t="s">
        <v>136</v>
      </c>
      <c r="AV35" s="39" t="s">
        <v>136</v>
      </c>
      <c r="AW35" s="43" t="s">
        <v>133</v>
      </c>
      <c r="AX35" s="39" t="s">
        <v>133</v>
      </c>
      <c r="AY35" s="39" t="s">
        <v>133</v>
      </c>
      <c r="AZ35" s="39" t="s">
        <v>133</v>
      </c>
      <c r="BA35" s="43" t="s">
        <v>136</v>
      </c>
      <c r="BB35" s="43" t="s">
        <v>136</v>
      </c>
      <c r="BC35" s="39" t="s">
        <v>133</v>
      </c>
      <c r="BD35" s="39" t="s">
        <v>135</v>
      </c>
      <c r="BE35" s="39" t="s">
        <v>135</v>
      </c>
      <c r="BF35" s="39" t="s">
        <v>135</v>
      </c>
      <c r="BG35" s="39" t="s">
        <v>135</v>
      </c>
      <c r="BH35" s="39" t="s">
        <v>135</v>
      </c>
      <c r="BI35" s="39" t="s">
        <v>135</v>
      </c>
      <c r="BJ35" s="39" t="s">
        <v>135</v>
      </c>
      <c r="BK35" s="39" t="s">
        <v>135</v>
      </c>
      <c r="BL35" s="39" t="s">
        <v>135</v>
      </c>
      <c r="BM35" s="39" t="s">
        <v>135</v>
      </c>
      <c r="BN35" s="39" t="s">
        <v>135</v>
      </c>
      <c r="BO35" s="39" t="s">
        <v>135</v>
      </c>
      <c r="BP35" s="39" t="s">
        <v>135</v>
      </c>
      <c r="BQ35" s="39" t="s">
        <v>135</v>
      </c>
      <c r="BR35" s="39" t="s">
        <v>135</v>
      </c>
      <c r="BS35" s="39" t="s">
        <v>135</v>
      </c>
      <c r="BT35" s="39" t="s">
        <v>135</v>
      </c>
      <c r="BU35" s="39" t="s">
        <v>135</v>
      </c>
      <c r="BV35" s="31">
        <v>0.2</v>
      </c>
      <c r="BW35" s="31" t="s">
        <v>133</v>
      </c>
      <c r="BX35" s="31" t="s">
        <v>136</v>
      </c>
      <c r="BY35" s="31" t="s">
        <v>136</v>
      </c>
      <c r="BZ35" s="31">
        <v>0.1</v>
      </c>
      <c r="CA35" s="31" t="s">
        <v>133</v>
      </c>
      <c r="CB35" s="31">
        <v>0.2</v>
      </c>
      <c r="CC35" s="31" t="s">
        <v>133</v>
      </c>
      <c r="CD35" s="31" t="s">
        <v>136</v>
      </c>
      <c r="CE35" s="31" t="s">
        <v>136</v>
      </c>
      <c r="CF35" s="31" t="s">
        <v>136</v>
      </c>
      <c r="CG35" s="31" t="s">
        <v>136</v>
      </c>
      <c r="CH35" s="31" t="s">
        <v>136</v>
      </c>
      <c r="CI35" s="31" t="s">
        <v>136</v>
      </c>
      <c r="CJ35" s="31" t="s">
        <v>136</v>
      </c>
      <c r="CK35" s="31" t="s">
        <v>136</v>
      </c>
      <c r="CL35" s="31" t="s">
        <v>136</v>
      </c>
      <c r="CM35" s="31" t="s">
        <v>136</v>
      </c>
      <c r="CN35" s="31" t="s">
        <v>136</v>
      </c>
      <c r="CO35" s="31" t="s">
        <v>136</v>
      </c>
      <c r="CP35" s="31" t="s">
        <v>136</v>
      </c>
      <c r="CQ35" s="31" t="s">
        <v>136</v>
      </c>
      <c r="CR35" s="31" t="s">
        <v>136</v>
      </c>
      <c r="CS35" s="31" t="s">
        <v>136</v>
      </c>
      <c r="CT35" s="31" t="s">
        <v>136</v>
      </c>
      <c r="CU35" s="31" t="s">
        <v>136</v>
      </c>
      <c r="CV35" s="43" t="s">
        <v>133</v>
      </c>
      <c r="CW35" s="42">
        <v>39.6</v>
      </c>
      <c r="CX35" s="39" t="s">
        <v>138</v>
      </c>
      <c r="CY35" s="39" t="s">
        <v>138</v>
      </c>
      <c r="CZ35" s="39" t="s">
        <v>138</v>
      </c>
      <c r="DA35" s="39" t="s">
        <v>139</v>
      </c>
      <c r="DB35" s="39" t="s">
        <v>139</v>
      </c>
      <c r="DC35" s="39" t="s">
        <v>138</v>
      </c>
      <c r="DD35" s="39" t="s">
        <v>138</v>
      </c>
      <c r="DE35" s="39" t="s">
        <v>139</v>
      </c>
      <c r="DF35" s="39" t="s">
        <v>139</v>
      </c>
      <c r="DG35" s="39" t="s">
        <v>139</v>
      </c>
      <c r="DH35" s="39" t="s">
        <v>137</v>
      </c>
      <c r="DI35" s="39" t="s">
        <v>137</v>
      </c>
      <c r="DJ35" s="42" t="s">
        <v>139</v>
      </c>
      <c r="DK35" s="42" t="s">
        <v>139</v>
      </c>
      <c r="DL35" s="42" t="s">
        <v>139</v>
      </c>
      <c r="DM35" s="42" t="s">
        <v>137</v>
      </c>
      <c r="DN35" s="39" t="s">
        <v>139</v>
      </c>
      <c r="DO35" s="39" t="s">
        <v>139</v>
      </c>
      <c r="DP35" s="39" t="s">
        <v>139</v>
      </c>
      <c r="DQ35" s="39" t="s">
        <v>137</v>
      </c>
    </row>
    <row r="36" spans="1:121" x14ac:dyDescent="0.25">
      <c r="A36" s="59" t="s">
        <v>188</v>
      </c>
      <c r="B36" s="31" t="s">
        <v>149</v>
      </c>
      <c r="C36" s="31" t="s">
        <v>149</v>
      </c>
      <c r="D36" s="31" t="s">
        <v>149</v>
      </c>
      <c r="E36" s="39" t="s">
        <v>123</v>
      </c>
      <c r="F36" s="48" t="s">
        <v>124</v>
      </c>
      <c r="G36" s="45" t="s">
        <v>125</v>
      </c>
      <c r="H36" s="45">
        <v>18</v>
      </c>
      <c r="I36" s="46" t="s">
        <v>157</v>
      </c>
      <c r="J36" s="42" t="s">
        <v>179</v>
      </c>
      <c r="K36" s="36" t="s">
        <v>127</v>
      </c>
      <c r="L36" s="36" t="s">
        <v>128</v>
      </c>
      <c r="M36" s="36" t="s">
        <v>129</v>
      </c>
      <c r="N36" s="36" t="s">
        <v>130</v>
      </c>
      <c r="O36" s="36" t="s">
        <v>131</v>
      </c>
      <c r="P36" s="36" t="s">
        <v>130</v>
      </c>
      <c r="Q36" s="36" t="s">
        <v>130</v>
      </c>
      <c r="R36" s="36" t="s">
        <v>130</v>
      </c>
      <c r="S36" s="36" t="s">
        <v>132</v>
      </c>
      <c r="T36" s="36" t="s">
        <v>130</v>
      </c>
      <c r="U36" s="36" t="s">
        <v>130</v>
      </c>
      <c r="V36" s="36" t="s">
        <v>130</v>
      </c>
      <c r="W36" s="36" t="s">
        <v>130</v>
      </c>
      <c r="X36" s="36" t="s">
        <v>130</v>
      </c>
      <c r="Y36" s="36" t="s">
        <v>130</v>
      </c>
      <c r="Z36" s="36" t="s">
        <v>130</v>
      </c>
      <c r="AA36" s="36" t="s">
        <v>130</v>
      </c>
      <c r="AB36" s="36" t="s">
        <v>130</v>
      </c>
      <c r="AC36" s="36" t="s">
        <v>130</v>
      </c>
      <c r="AD36" s="36" t="s">
        <v>130</v>
      </c>
      <c r="AE36" s="36" t="s">
        <v>130</v>
      </c>
      <c r="AF36" s="36" t="s">
        <v>130</v>
      </c>
      <c r="AG36" s="36" t="s">
        <v>130</v>
      </c>
      <c r="AH36" s="36" t="s">
        <v>130</v>
      </c>
      <c r="AI36" s="43" t="s">
        <v>133</v>
      </c>
      <c r="AJ36" s="39" t="s">
        <v>133</v>
      </c>
      <c r="AK36" s="39" t="s">
        <v>133</v>
      </c>
      <c r="AL36" s="39" t="s">
        <v>134</v>
      </c>
      <c r="AM36" s="45" t="s">
        <v>135</v>
      </c>
      <c r="AN36" s="45" t="s">
        <v>135</v>
      </c>
      <c r="AO36" s="45" t="s">
        <v>135</v>
      </c>
      <c r="AP36" s="45" t="s">
        <v>136</v>
      </c>
      <c r="AQ36" s="45" t="s">
        <v>136</v>
      </c>
      <c r="AR36" s="45" t="s">
        <v>136</v>
      </c>
      <c r="AS36" s="43" t="s">
        <v>134</v>
      </c>
      <c r="AT36" s="43" t="s">
        <v>136</v>
      </c>
      <c r="AU36" s="47" t="s">
        <v>136</v>
      </c>
      <c r="AV36" s="39" t="s">
        <v>136</v>
      </c>
      <c r="AW36" s="43" t="s">
        <v>133</v>
      </c>
      <c r="AX36" s="39" t="s">
        <v>133</v>
      </c>
      <c r="AY36" s="39" t="s">
        <v>133</v>
      </c>
      <c r="AZ36" s="39" t="s">
        <v>133</v>
      </c>
      <c r="BA36" s="43" t="s">
        <v>136</v>
      </c>
      <c r="BB36" s="43" t="s">
        <v>136</v>
      </c>
      <c r="BC36" s="39" t="s">
        <v>133</v>
      </c>
      <c r="BD36" s="39" t="s">
        <v>135</v>
      </c>
      <c r="BE36" s="39" t="s">
        <v>135</v>
      </c>
      <c r="BF36" s="39" t="s">
        <v>135</v>
      </c>
      <c r="BG36" s="39" t="s">
        <v>135</v>
      </c>
      <c r="BH36" s="39" t="s">
        <v>135</v>
      </c>
      <c r="BI36" s="39" t="s">
        <v>135</v>
      </c>
      <c r="BJ36" s="39" t="s">
        <v>135</v>
      </c>
      <c r="BK36" s="39" t="s">
        <v>135</v>
      </c>
      <c r="BL36" s="39" t="s">
        <v>135</v>
      </c>
      <c r="BM36" s="39" t="s">
        <v>135</v>
      </c>
      <c r="BN36" s="39" t="s">
        <v>135</v>
      </c>
      <c r="BO36" s="39" t="s">
        <v>135</v>
      </c>
      <c r="BP36" s="39" t="s">
        <v>135</v>
      </c>
      <c r="BQ36" s="39" t="s">
        <v>135</v>
      </c>
      <c r="BR36" s="39" t="s">
        <v>135</v>
      </c>
      <c r="BS36" s="39" t="s">
        <v>135</v>
      </c>
      <c r="BT36" s="39" t="s">
        <v>135</v>
      </c>
      <c r="BU36" s="39" t="s">
        <v>135</v>
      </c>
      <c r="BV36" s="31">
        <v>0.13</v>
      </c>
      <c r="BW36" s="31" t="s">
        <v>133</v>
      </c>
      <c r="BX36" s="31" t="s">
        <v>136</v>
      </c>
      <c r="BY36" s="31" t="s">
        <v>136</v>
      </c>
      <c r="BZ36" s="31">
        <v>0.26</v>
      </c>
      <c r="CA36" s="31" t="s">
        <v>133</v>
      </c>
      <c r="CB36" s="31">
        <v>0.23</v>
      </c>
      <c r="CC36" s="31" t="s">
        <v>133</v>
      </c>
      <c r="CD36" s="31" t="s">
        <v>136</v>
      </c>
      <c r="CE36" s="31" t="s">
        <v>136</v>
      </c>
      <c r="CF36" s="31" t="s">
        <v>136</v>
      </c>
      <c r="CG36" s="31" t="s">
        <v>136</v>
      </c>
      <c r="CH36" s="31" t="s">
        <v>136</v>
      </c>
      <c r="CI36" s="31" t="s">
        <v>136</v>
      </c>
      <c r="CJ36" s="31" t="s">
        <v>136</v>
      </c>
      <c r="CK36" s="31" t="s">
        <v>136</v>
      </c>
      <c r="CL36" s="31" t="s">
        <v>136</v>
      </c>
      <c r="CM36" s="31" t="s">
        <v>136</v>
      </c>
      <c r="CN36" s="31" t="s">
        <v>136</v>
      </c>
      <c r="CO36" s="31" t="s">
        <v>136</v>
      </c>
      <c r="CP36" s="31" t="s">
        <v>136</v>
      </c>
      <c r="CQ36" s="31" t="s">
        <v>136</v>
      </c>
      <c r="CR36" s="31" t="s">
        <v>136</v>
      </c>
      <c r="CS36" s="31" t="s">
        <v>136</v>
      </c>
      <c r="CT36" s="31" t="s">
        <v>136</v>
      </c>
      <c r="CU36" s="31" t="s">
        <v>136</v>
      </c>
      <c r="CV36" s="43" t="s">
        <v>133</v>
      </c>
      <c r="CW36" s="42">
        <v>38.299999999999997</v>
      </c>
      <c r="CX36" s="39" t="s">
        <v>138</v>
      </c>
      <c r="CY36" s="39" t="s">
        <v>138</v>
      </c>
      <c r="CZ36" s="39" t="s">
        <v>138</v>
      </c>
      <c r="DA36" s="39" t="s">
        <v>139</v>
      </c>
      <c r="DB36" s="39" t="s">
        <v>139</v>
      </c>
      <c r="DC36" s="39" t="s">
        <v>138</v>
      </c>
      <c r="DD36" s="39" t="s">
        <v>138</v>
      </c>
      <c r="DE36" s="39" t="s">
        <v>139</v>
      </c>
      <c r="DF36" s="39" t="s">
        <v>139</v>
      </c>
      <c r="DG36" s="39" t="s">
        <v>139</v>
      </c>
      <c r="DH36" s="39" t="s">
        <v>137</v>
      </c>
      <c r="DI36" s="39" t="s">
        <v>137</v>
      </c>
      <c r="DJ36" s="42" t="s">
        <v>139</v>
      </c>
      <c r="DK36" s="42" t="s">
        <v>139</v>
      </c>
      <c r="DL36" s="42" t="s">
        <v>138</v>
      </c>
      <c r="DM36" s="42" t="s">
        <v>137</v>
      </c>
      <c r="DN36" s="39" t="s">
        <v>139</v>
      </c>
      <c r="DO36" s="39" t="s">
        <v>139</v>
      </c>
      <c r="DP36" s="39" t="s">
        <v>139</v>
      </c>
      <c r="DQ36" s="39" t="s">
        <v>137</v>
      </c>
    </row>
    <row r="37" spans="1:121" x14ac:dyDescent="0.25">
      <c r="A37" s="59" t="s">
        <v>189</v>
      </c>
      <c r="B37" s="31" t="s">
        <v>149</v>
      </c>
      <c r="C37" s="31" t="s">
        <v>149</v>
      </c>
      <c r="D37" s="31" t="s">
        <v>149</v>
      </c>
      <c r="E37" s="39" t="s">
        <v>123</v>
      </c>
      <c r="F37" s="48" t="s">
        <v>146</v>
      </c>
      <c r="G37" s="45" t="s">
        <v>147</v>
      </c>
      <c r="H37" s="45">
        <v>19</v>
      </c>
      <c r="I37" s="46" t="s">
        <v>157</v>
      </c>
      <c r="J37" s="42" t="s">
        <v>179</v>
      </c>
      <c r="K37" s="36" t="s">
        <v>127</v>
      </c>
      <c r="L37" s="36" t="s">
        <v>128</v>
      </c>
      <c r="M37" s="36" t="s">
        <v>129</v>
      </c>
      <c r="N37" s="36" t="s">
        <v>130</v>
      </c>
      <c r="O37" s="36" t="s">
        <v>131</v>
      </c>
      <c r="P37" s="36" t="s">
        <v>130</v>
      </c>
      <c r="Q37" s="36" t="s">
        <v>130</v>
      </c>
      <c r="R37" s="36" t="s">
        <v>130</v>
      </c>
      <c r="S37" s="36" t="s">
        <v>132</v>
      </c>
      <c r="T37" s="36" t="s">
        <v>130</v>
      </c>
      <c r="U37" s="36" t="s">
        <v>130</v>
      </c>
      <c r="V37" s="36" t="s">
        <v>130</v>
      </c>
      <c r="W37" s="36" t="s">
        <v>130</v>
      </c>
      <c r="X37" s="36" t="s">
        <v>130</v>
      </c>
      <c r="Y37" s="36" t="s">
        <v>130</v>
      </c>
      <c r="Z37" s="36" t="s">
        <v>130</v>
      </c>
      <c r="AA37" s="36" t="s">
        <v>130</v>
      </c>
      <c r="AB37" s="36" t="s">
        <v>130</v>
      </c>
      <c r="AC37" s="36" t="s">
        <v>130</v>
      </c>
      <c r="AD37" s="36" t="s">
        <v>130</v>
      </c>
      <c r="AE37" s="36" t="s">
        <v>130</v>
      </c>
      <c r="AF37" s="36" t="s">
        <v>130</v>
      </c>
      <c r="AG37" s="36" t="s">
        <v>130</v>
      </c>
      <c r="AH37" s="36" t="s">
        <v>130</v>
      </c>
      <c r="AI37" s="43" t="s">
        <v>133</v>
      </c>
      <c r="AJ37" s="39" t="s">
        <v>133</v>
      </c>
      <c r="AK37" s="39" t="s">
        <v>133</v>
      </c>
      <c r="AL37" s="39" t="s">
        <v>134</v>
      </c>
      <c r="AM37" s="45" t="s">
        <v>135</v>
      </c>
      <c r="AN37" s="45" t="s">
        <v>135</v>
      </c>
      <c r="AO37" s="45" t="s">
        <v>135</v>
      </c>
      <c r="AP37" s="45" t="s">
        <v>136</v>
      </c>
      <c r="AQ37" s="45" t="s">
        <v>136</v>
      </c>
      <c r="AR37" s="45" t="s">
        <v>136</v>
      </c>
      <c r="AS37" s="43" t="s">
        <v>134</v>
      </c>
      <c r="AT37" s="43" t="s">
        <v>136</v>
      </c>
      <c r="AU37" s="47" t="s">
        <v>136</v>
      </c>
      <c r="AV37" s="39" t="s">
        <v>136</v>
      </c>
      <c r="AW37" s="43" t="s">
        <v>133</v>
      </c>
      <c r="AX37" s="39" t="s">
        <v>133</v>
      </c>
      <c r="AY37" s="39" t="s">
        <v>133</v>
      </c>
      <c r="AZ37" s="39" t="s">
        <v>133</v>
      </c>
      <c r="BA37" s="43" t="s">
        <v>136</v>
      </c>
      <c r="BB37" s="43" t="s">
        <v>136</v>
      </c>
      <c r="BC37" s="39" t="s">
        <v>133</v>
      </c>
      <c r="BD37" s="39" t="s">
        <v>135</v>
      </c>
      <c r="BE37" s="39" t="s">
        <v>135</v>
      </c>
      <c r="BF37" s="39" t="s">
        <v>135</v>
      </c>
      <c r="BG37" s="39" t="s">
        <v>135</v>
      </c>
      <c r="BH37" s="39" t="s">
        <v>135</v>
      </c>
      <c r="BI37" s="39" t="s">
        <v>135</v>
      </c>
      <c r="BJ37" s="39" t="s">
        <v>135</v>
      </c>
      <c r="BK37" s="39" t="s">
        <v>135</v>
      </c>
      <c r="BL37" s="39" t="s">
        <v>135</v>
      </c>
      <c r="BM37" s="39" t="s">
        <v>135</v>
      </c>
      <c r="BN37" s="39" t="s">
        <v>135</v>
      </c>
      <c r="BO37" s="39" t="s">
        <v>135</v>
      </c>
      <c r="BP37" s="39" t="s">
        <v>135</v>
      </c>
      <c r="BQ37" s="39" t="s">
        <v>135</v>
      </c>
      <c r="BR37" s="39" t="s">
        <v>135</v>
      </c>
      <c r="BS37" s="39" t="s">
        <v>135</v>
      </c>
      <c r="BT37" s="39" t="s">
        <v>135</v>
      </c>
      <c r="BU37" s="39" t="s">
        <v>135</v>
      </c>
      <c r="BV37" s="31">
        <v>0.23</v>
      </c>
      <c r="BW37" s="31" t="s">
        <v>133</v>
      </c>
      <c r="BX37" s="31" t="s">
        <v>136</v>
      </c>
      <c r="BY37" s="31" t="s">
        <v>136</v>
      </c>
      <c r="BZ37" s="31">
        <v>0.1</v>
      </c>
      <c r="CA37" s="31" t="s">
        <v>133</v>
      </c>
      <c r="CB37" s="31">
        <v>0.19</v>
      </c>
      <c r="CC37" s="31" t="s">
        <v>133</v>
      </c>
      <c r="CD37" s="31" t="s">
        <v>136</v>
      </c>
      <c r="CE37" s="31" t="s">
        <v>136</v>
      </c>
      <c r="CF37" s="31" t="s">
        <v>136</v>
      </c>
      <c r="CG37" s="31" t="s">
        <v>136</v>
      </c>
      <c r="CH37" s="31" t="s">
        <v>136</v>
      </c>
      <c r="CI37" s="31" t="s">
        <v>136</v>
      </c>
      <c r="CJ37" s="31" t="s">
        <v>136</v>
      </c>
      <c r="CK37" s="31" t="s">
        <v>136</v>
      </c>
      <c r="CL37" s="31" t="s">
        <v>136</v>
      </c>
      <c r="CM37" s="31" t="s">
        <v>136</v>
      </c>
      <c r="CN37" s="31" t="s">
        <v>136</v>
      </c>
      <c r="CO37" s="31" t="s">
        <v>136</v>
      </c>
      <c r="CP37" s="31" t="s">
        <v>136</v>
      </c>
      <c r="CQ37" s="31" t="s">
        <v>136</v>
      </c>
      <c r="CR37" s="31" t="s">
        <v>136</v>
      </c>
      <c r="CS37" s="31" t="s">
        <v>136</v>
      </c>
      <c r="CT37" s="31" t="s">
        <v>136</v>
      </c>
      <c r="CU37" s="31" t="s">
        <v>136</v>
      </c>
      <c r="CV37" s="43" t="s">
        <v>133</v>
      </c>
      <c r="CW37" s="42">
        <v>39</v>
      </c>
      <c r="CX37" s="39" t="s">
        <v>138</v>
      </c>
      <c r="CY37" s="39" t="s">
        <v>139</v>
      </c>
      <c r="CZ37" s="39" t="s">
        <v>138</v>
      </c>
      <c r="DA37" s="39" t="s">
        <v>139</v>
      </c>
      <c r="DB37" s="39" t="s">
        <v>139</v>
      </c>
      <c r="DC37" s="39" t="s">
        <v>139</v>
      </c>
      <c r="DD37" s="39" t="s">
        <v>138</v>
      </c>
      <c r="DE37" s="39" t="s">
        <v>138</v>
      </c>
      <c r="DF37" s="39" t="s">
        <v>139</v>
      </c>
      <c r="DG37" s="39" t="s">
        <v>139</v>
      </c>
      <c r="DH37" s="39" t="s">
        <v>137</v>
      </c>
      <c r="DI37" s="39" t="s">
        <v>137</v>
      </c>
      <c r="DJ37" s="42" t="s">
        <v>139</v>
      </c>
      <c r="DK37" s="42" t="s">
        <v>138</v>
      </c>
      <c r="DL37" s="42" t="s">
        <v>139</v>
      </c>
      <c r="DM37" s="42" t="s">
        <v>137</v>
      </c>
      <c r="DN37" s="39" t="s">
        <v>139</v>
      </c>
      <c r="DO37" s="39" t="s">
        <v>139</v>
      </c>
      <c r="DP37" s="39" t="s">
        <v>139</v>
      </c>
      <c r="DQ37" s="39" t="s">
        <v>137</v>
      </c>
    </row>
    <row r="38" spans="1:121" x14ac:dyDescent="0.25">
      <c r="A38" s="59" t="s">
        <v>190</v>
      </c>
      <c r="B38" s="31" t="s">
        <v>149</v>
      </c>
      <c r="C38" s="31" t="s">
        <v>149</v>
      </c>
      <c r="D38" s="31" t="s">
        <v>149</v>
      </c>
      <c r="E38" s="39" t="s">
        <v>123</v>
      </c>
      <c r="F38" s="48" t="s">
        <v>146</v>
      </c>
      <c r="G38" s="45" t="s">
        <v>141</v>
      </c>
      <c r="H38" s="45">
        <v>19</v>
      </c>
      <c r="I38" s="46" t="s">
        <v>157</v>
      </c>
      <c r="J38" s="42" t="s">
        <v>179</v>
      </c>
      <c r="K38" s="36" t="s">
        <v>127</v>
      </c>
      <c r="L38" s="36" t="s">
        <v>128</v>
      </c>
      <c r="M38" s="36" t="s">
        <v>129</v>
      </c>
      <c r="N38" s="36" t="s">
        <v>130</v>
      </c>
      <c r="O38" s="36" t="s">
        <v>131</v>
      </c>
      <c r="P38" s="36" t="s">
        <v>130</v>
      </c>
      <c r="Q38" s="36" t="s">
        <v>130</v>
      </c>
      <c r="R38" s="36" t="s">
        <v>130</v>
      </c>
      <c r="S38" s="36" t="s">
        <v>132</v>
      </c>
      <c r="T38" s="36" t="s">
        <v>130</v>
      </c>
      <c r="U38" s="36" t="s">
        <v>130</v>
      </c>
      <c r="V38" s="36" t="s">
        <v>130</v>
      </c>
      <c r="W38" s="36" t="s">
        <v>130</v>
      </c>
      <c r="X38" s="36" t="s">
        <v>130</v>
      </c>
      <c r="Y38" s="36" t="s">
        <v>130</v>
      </c>
      <c r="Z38" s="36" t="s">
        <v>130</v>
      </c>
      <c r="AA38" s="36" t="s">
        <v>130</v>
      </c>
      <c r="AB38" s="36" t="s">
        <v>130</v>
      </c>
      <c r="AC38" s="36" t="s">
        <v>130</v>
      </c>
      <c r="AD38" s="36" t="s">
        <v>130</v>
      </c>
      <c r="AE38" s="36" t="s">
        <v>130</v>
      </c>
      <c r="AF38" s="36" t="s">
        <v>130</v>
      </c>
      <c r="AG38" s="36" t="s">
        <v>130</v>
      </c>
      <c r="AH38" s="36" t="s">
        <v>130</v>
      </c>
      <c r="AI38" s="43" t="s">
        <v>133</v>
      </c>
      <c r="AJ38" s="39" t="s">
        <v>133</v>
      </c>
      <c r="AK38" s="39" t="s">
        <v>133</v>
      </c>
      <c r="AL38" s="39" t="s">
        <v>134</v>
      </c>
      <c r="AM38" s="45" t="s">
        <v>135</v>
      </c>
      <c r="AN38" s="45" t="s">
        <v>135</v>
      </c>
      <c r="AO38" s="45" t="s">
        <v>135</v>
      </c>
      <c r="AP38" s="45" t="s">
        <v>136</v>
      </c>
      <c r="AQ38" s="45" t="s">
        <v>136</v>
      </c>
      <c r="AR38" s="45" t="s">
        <v>136</v>
      </c>
      <c r="AS38" s="43" t="s">
        <v>134</v>
      </c>
      <c r="AT38" s="43" t="s">
        <v>136</v>
      </c>
      <c r="AU38" s="47" t="s">
        <v>136</v>
      </c>
      <c r="AV38" s="39" t="s">
        <v>136</v>
      </c>
      <c r="AW38" s="43" t="s">
        <v>133</v>
      </c>
      <c r="AX38" s="39" t="s">
        <v>133</v>
      </c>
      <c r="AY38" s="39" t="s">
        <v>133</v>
      </c>
      <c r="AZ38" s="39" t="s">
        <v>133</v>
      </c>
      <c r="BA38" s="43" t="s">
        <v>136</v>
      </c>
      <c r="BB38" s="43" t="s">
        <v>136</v>
      </c>
      <c r="BC38" s="39" t="s">
        <v>133</v>
      </c>
      <c r="BD38" s="39" t="s">
        <v>135</v>
      </c>
      <c r="BE38" s="39" t="s">
        <v>135</v>
      </c>
      <c r="BF38" s="39" t="s">
        <v>135</v>
      </c>
      <c r="BG38" s="39" t="s">
        <v>135</v>
      </c>
      <c r="BH38" s="39" t="s">
        <v>135</v>
      </c>
      <c r="BI38" s="39" t="s">
        <v>135</v>
      </c>
      <c r="BJ38" s="39" t="s">
        <v>135</v>
      </c>
      <c r="BK38" s="39" t="s">
        <v>135</v>
      </c>
      <c r="BL38" s="39" t="s">
        <v>135</v>
      </c>
      <c r="BM38" s="39" t="s">
        <v>135</v>
      </c>
      <c r="BN38" s="39" t="s">
        <v>135</v>
      </c>
      <c r="BO38" s="39" t="s">
        <v>135</v>
      </c>
      <c r="BP38" s="39" t="s">
        <v>135</v>
      </c>
      <c r="BQ38" s="39" t="s">
        <v>135</v>
      </c>
      <c r="BR38" s="39" t="s">
        <v>135</v>
      </c>
      <c r="BS38" s="39" t="s">
        <v>135</v>
      </c>
      <c r="BT38" s="39" t="s">
        <v>135</v>
      </c>
      <c r="BU38" s="39" t="s">
        <v>135</v>
      </c>
      <c r="BV38" s="31">
        <v>0.17</v>
      </c>
      <c r="BW38" s="31" t="s">
        <v>133</v>
      </c>
      <c r="BX38" s="31" t="s">
        <v>136</v>
      </c>
      <c r="BY38" s="31" t="s">
        <v>136</v>
      </c>
      <c r="BZ38" s="31">
        <v>0.12</v>
      </c>
      <c r="CA38" s="31" t="s">
        <v>133</v>
      </c>
      <c r="CB38" s="31">
        <v>0.28999999999999998</v>
      </c>
      <c r="CC38" s="31" t="s">
        <v>133</v>
      </c>
      <c r="CD38" s="31" t="s">
        <v>136</v>
      </c>
      <c r="CE38" s="31" t="s">
        <v>136</v>
      </c>
      <c r="CF38" s="31" t="s">
        <v>136</v>
      </c>
      <c r="CG38" s="31" t="s">
        <v>136</v>
      </c>
      <c r="CH38" s="31" t="s">
        <v>136</v>
      </c>
      <c r="CI38" s="31" t="s">
        <v>136</v>
      </c>
      <c r="CJ38" s="31" t="s">
        <v>136</v>
      </c>
      <c r="CK38" s="31" t="s">
        <v>136</v>
      </c>
      <c r="CL38" s="31" t="s">
        <v>136</v>
      </c>
      <c r="CM38" s="31" t="s">
        <v>136</v>
      </c>
      <c r="CN38" s="31" t="s">
        <v>136</v>
      </c>
      <c r="CO38" s="31" t="s">
        <v>136</v>
      </c>
      <c r="CP38" s="31" t="s">
        <v>136</v>
      </c>
      <c r="CQ38" s="31" t="s">
        <v>136</v>
      </c>
      <c r="CR38" s="31" t="s">
        <v>136</v>
      </c>
      <c r="CS38" s="31" t="s">
        <v>136</v>
      </c>
      <c r="CT38" s="31" t="s">
        <v>136</v>
      </c>
      <c r="CU38" s="31" t="s">
        <v>136</v>
      </c>
      <c r="CV38" s="43" t="s">
        <v>133</v>
      </c>
      <c r="CW38" s="42">
        <v>37.9</v>
      </c>
      <c r="CX38" s="39" t="s">
        <v>138</v>
      </c>
      <c r="CY38" s="39" t="s">
        <v>139</v>
      </c>
      <c r="CZ38" s="39" t="s">
        <v>138</v>
      </c>
      <c r="DA38" s="39" t="s">
        <v>139</v>
      </c>
      <c r="DB38" s="39" t="s">
        <v>139</v>
      </c>
      <c r="DC38" s="39" t="s">
        <v>138</v>
      </c>
      <c r="DD38" s="39" t="s">
        <v>138</v>
      </c>
      <c r="DE38" s="39" t="s">
        <v>138</v>
      </c>
      <c r="DF38" s="39" t="s">
        <v>139</v>
      </c>
      <c r="DG38" s="39" t="s">
        <v>139</v>
      </c>
      <c r="DH38" s="39" t="s">
        <v>137</v>
      </c>
      <c r="DI38" s="39" t="s">
        <v>137</v>
      </c>
      <c r="DJ38" s="42" t="s">
        <v>139</v>
      </c>
      <c r="DK38" s="42" t="s">
        <v>139</v>
      </c>
      <c r="DL38" s="42" t="s">
        <v>139</v>
      </c>
      <c r="DM38" s="42" t="s">
        <v>137</v>
      </c>
      <c r="DN38" s="39" t="s">
        <v>139</v>
      </c>
      <c r="DO38" s="39" t="s">
        <v>139</v>
      </c>
      <c r="DP38" s="39" t="s">
        <v>139</v>
      </c>
      <c r="DQ38" s="39" t="s">
        <v>137</v>
      </c>
    </row>
    <row r="39" spans="1:121" x14ac:dyDescent="0.25">
      <c r="A39" s="59" t="s">
        <v>191</v>
      </c>
      <c r="B39" s="31" t="s">
        <v>149</v>
      </c>
      <c r="C39" s="31" t="s">
        <v>149</v>
      </c>
      <c r="D39" s="31" t="s">
        <v>149</v>
      </c>
      <c r="E39" s="39" t="s">
        <v>123</v>
      </c>
      <c r="F39" s="48" t="s">
        <v>146</v>
      </c>
      <c r="G39" s="45" t="s">
        <v>153</v>
      </c>
      <c r="H39" s="45">
        <v>20</v>
      </c>
      <c r="I39" s="46" t="s">
        <v>157</v>
      </c>
      <c r="J39" s="42" t="s">
        <v>192</v>
      </c>
      <c r="K39" s="36" t="s">
        <v>127</v>
      </c>
      <c r="L39" s="36" t="s">
        <v>128</v>
      </c>
      <c r="M39" s="36" t="s">
        <v>129</v>
      </c>
      <c r="N39" s="36" t="s">
        <v>130</v>
      </c>
      <c r="O39" s="36" t="s">
        <v>130</v>
      </c>
      <c r="P39" s="36" t="s">
        <v>130</v>
      </c>
      <c r="Q39" s="36" t="s">
        <v>130</v>
      </c>
      <c r="R39" s="36" t="s">
        <v>130</v>
      </c>
      <c r="S39" s="36" t="s">
        <v>132</v>
      </c>
      <c r="T39" s="36" t="s">
        <v>130</v>
      </c>
      <c r="U39" s="36" t="s">
        <v>130</v>
      </c>
      <c r="V39" s="36" t="s">
        <v>130</v>
      </c>
      <c r="W39" s="36" t="s">
        <v>130</v>
      </c>
      <c r="X39" s="36" t="s">
        <v>130</v>
      </c>
      <c r="Y39" s="36" t="s">
        <v>130</v>
      </c>
      <c r="Z39" s="36" t="s">
        <v>130</v>
      </c>
      <c r="AA39" s="36" t="s">
        <v>130</v>
      </c>
      <c r="AB39" s="36" t="s">
        <v>130</v>
      </c>
      <c r="AC39" s="36" t="s">
        <v>130</v>
      </c>
      <c r="AD39" s="36" t="s">
        <v>130</v>
      </c>
      <c r="AE39" s="36" t="s">
        <v>130</v>
      </c>
      <c r="AF39" s="36" t="s">
        <v>130</v>
      </c>
      <c r="AG39" s="36" t="s">
        <v>130</v>
      </c>
      <c r="AH39" s="36" t="s">
        <v>130</v>
      </c>
      <c r="AI39" s="43" t="s">
        <v>133</v>
      </c>
      <c r="AJ39" s="39" t="s">
        <v>133</v>
      </c>
      <c r="AK39" s="39" t="s">
        <v>133</v>
      </c>
      <c r="AL39" s="39" t="s">
        <v>133</v>
      </c>
      <c r="AM39" s="45" t="s">
        <v>135</v>
      </c>
      <c r="AN39" s="45" t="s">
        <v>135</v>
      </c>
      <c r="AO39" s="45" t="s">
        <v>135</v>
      </c>
      <c r="AP39" s="45" t="s">
        <v>136</v>
      </c>
      <c r="AQ39" s="45" t="s">
        <v>136</v>
      </c>
      <c r="AR39" s="45" t="s">
        <v>136</v>
      </c>
      <c r="AS39" s="43" t="s">
        <v>134</v>
      </c>
      <c r="AT39" s="43" t="s">
        <v>136</v>
      </c>
      <c r="AU39" s="47" t="s">
        <v>136</v>
      </c>
      <c r="AV39" s="39" t="s">
        <v>136</v>
      </c>
      <c r="AW39" s="43" t="s">
        <v>133</v>
      </c>
      <c r="AX39" s="39" t="s">
        <v>133</v>
      </c>
      <c r="AY39" s="39" t="s">
        <v>133</v>
      </c>
      <c r="AZ39" s="39" t="s">
        <v>133</v>
      </c>
      <c r="BA39" s="43" t="s">
        <v>136</v>
      </c>
      <c r="BB39" s="43" t="s">
        <v>136</v>
      </c>
      <c r="BC39" s="39" t="s">
        <v>133</v>
      </c>
      <c r="BD39" s="39" t="s">
        <v>135</v>
      </c>
      <c r="BE39" s="39" t="s">
        <v>135</v>
      </c>
      <c r="BF39" s="39" t="s">
        <v>135</v>
      </c>
      <c r="BG39" s="39" t="s">
        <v>135</v>
      </c>
      <c r="BH39" s="39" t="s">
        <v>135</v>
      </c>
      <c r="BI39" s="39" t="s">
        <v>135</v>
      </c>
      <c r="BJ39" s="39" t="s">
        <v>135</v>
      </c>
      <c r="BK39" s="39" t="s">
        <v>135</v>
      </c>
      <c r="BL39" s="39" t="s">
        <v>135</v>
      </c>
      <c r="BM39" s="39" t="s">
        <v>135</v>
      </c>
      <c r="BN39" s="39" t="s">
        <v>135</v>
      </c>
      <c r="BO39" s="39" t="s">
        <v>135</v>
      </c>
      <c r="BP39" s="39" t="s">
        <v>135</v>
      </c>
      <c r="BQ39" s="39" t="s">
        <v>135</v>
      </c>
      <c r="BR39" s="39" t="s">
        <v>135</v>
      </c>
      <c r="BS39" s="39" t="s">
        <v>135</v>
      </c>
      <c r="BT39" s="39" t="s">
        <v>135</v>
      </c>
      <c r="BU39" s="39" t="s">
        <v>135</v>
      </c>
      <c r="BV39" s="31">
        <v>0.19</v>
      </c>
      <c r="BW39" s="31" t="s">
        <v>133</v>
      </c>
      <c r="BX39" s="31" t="s">
        <v>136</v>
      </c>
      <c r="BY39" s="31" t="s">
        <v>136</v>
      </c>
      <c r="BZ39" s="31">
        <v>0.18</v>
      </c>
      <c r="CA39" s="31" t="s">
        <v>133</v>
      </c>
      <c r="CB39" s="31">
        <v>0.28000000000000003</v>
      </c>
      <c r="CC39" s="31" t="s">
        <v>133</v>
      </c>
      <c r="CD39" s="31" t="s">
        <v>136</v>
      </c>
      <c r="CE39" s="31" t="s">
        <v>136</v>
      </c>
      <c r="CF39" s="31" t="s">
        <v>136</v>
      </c>
      <c r="CG39" s="31" t="s">
        <v>136</v>
      </c>
      <c r="CH39" s="31" t="s">
        <v>136</v>
      </c>
      <c r="CI39" s="31" t="s">
        <v>136</v>
      </c>
      <c r="CJ39" s="31" t="s">
        <v>136</v>
      </c>
      <c r="CK39" s="31" t="s">
        <v>136</v>
      </c>
      <c r="CL39" s="31" t="s">
        <v>136</v>
      </c>
      <c r="CM39" s="31" t="s">
        <v>136</v>
      </c>
      <c r="CN39" s="31" t="s">
        <v>136</v>
      </c>
      <c r="CO39" s="31" t="s">
        <v>136</v>
      </c>
      <c r="CP39" s="31" t="s">
        <v>136</v>
      </c>
      <c r="CQ39" s="31" t="s">
        <v>136</v>
      </c>
      <c r="CR39" s="31" t="s">
        <v>136</v>
      </c>
      <c r="CS39" s="31" t="s">
        <v>136</v>
      </c>
      <c r="CT39" s="31" t="s">
        <v>136</v>
      </c>
      <c r="CU39" s="31" t="s">
        <v>136</v>
      </c>
      <c r="CV39" s="43" t="s">
        <v>133</v>
      </c>
      <c r="CW39" s="42">
        <v>38.299999999999997</v>
      </c>
      <c r="CX39" s="39" t="s">
        <v>138</v>
      </c>
      <c r="CY39" s="39" t="s">
        <v>139</v>
      </c>
      <c r="CZ39" s="39" t="s">
        <v>138</v>
      </c>
      <c r="DA39" s="39" t="s">
        <v>139</v>
      </c>
      <c r="DB39" s="39" t="s">
        <v>139</v>
      </c>
      <c r="DC39" s="39" t="s">
        <v>139</v>
      </c>
      <c r="DD39" s="39" t="s">
        <v>138</v>
      </c>
      <c r="DE39" s="39" t="s">
        <v>138</v>
      </c>
      <c r="DF39" s="39" t="s">
        <v>139</v>
      </c>
      <c r="DG39" s="39" t="s">
        <v>139</v>
      </c>
      <c r="DH39" s="39" t="s">
        <v>137</v>
      </c>
      <c r="DI39" s="39" t="s">
        <v>137</v>
      </c>
      <c r="DJ39" s="42" t="s">
        <v>139</v>
      </c>
      <c r="DK39" s="42" t="s">
        <v>139</v>
      </c>
      <c r="DL39" s="42" t="s">
        <v>139</v>
      </c>
      <c r="DM39" s="42" t="s">
        <v>137</v>
      </c>
      <c r="DN39" s="39" t="s">
        <v>139</v>
      </c>
      <c r="DO39" s="39" t="s">
        <v>139</v>
      </c>
      <c r="DP39" s="39" t="s">
        <v>139</v>
      </c>
      <c r="DQ39" s="39" t="s">
        <v>137</v>
      </c>
    </row>
    <row r="40" spans="1:121" x14ac:dyDescent="0.25">
      <c r="A40" s="59" t="s">
        <v>193</v>
      </c>
      <c r="B40" s="31" t="s">
        <v>149</v>
      </c>
      <c r="C40" s="31" t="s">
        <v>149</v>
      </c>
      <c r="D40" s="31" t="s">
        <v>149</v>
      </c>
      <c r="E40" s="39" t="s">
        <v>123</v>
      </c>
      <c r="F40" s="48" t="s">
        <v>146</v>
      </c>
      <c r="G40" s="45" t="s">
        <v>165</v>
      </c>
      <c r="H40" s="45">
        <v>23</v>
      </c>
      <c r="I40" s="46" t="s">
        <v>157</v>
      </c>
      <c r="J40" s="42" t="s">
        <v>192</v>
      </c>
      <c r="K40" s="36" t="s">
        <v>127</v>
      </c>
      <c r="L40" s="36" t="s">
        <v>128</v>
      </c>
      <c r="M40" s="36" t="s">
        <v>129</v>
      </c>
      <c r="N40" s="36" t="s">
        <v>130</v>
      </c>
      <c r="O40" s="36" t="s">
        <v>130</v>
      </c>
      <c r="P40" s="36" t="s">
        <v>130</v>
      </c>
      <c r="Q40" s="36" t="s">
        <v>130</v>
      </c>
      <c r="R40" s="36" t="s">
        <v>130</v>
      </c>
      <c r="S40" s="36" t="s">
        <v>132</v>
      </c>
      <c r="T40" s="36" t="s">
        <v>130</v>
      </c>
      <c r="U40" s="36" t="s">
        <v>130</v>
      </c>
      <c r="V40" s="36" t="s">
        <v>130</v>
      </c>
      <c r="W40" s="36" t="s">
        <v>130</v>
      </c>
      <c r="X40" s="36" t="s">
        <v>130</v>
      </c>
      <c r="Y40" s="36" t="s">
        <v>130</v>
      </c>
      <c r="Z40" s="36" t="s">
        <v>130</v>
      </c>
      <c r="AA40" s="36" t="s">
        <v>130</v>
      </c>
      <c r="AB40" s="36" t="s">
        <v>130</v>
      </c>
      <c r="AC40" s="36" t="s">
        <v>130</v>
      </c>
      <c r="AD40" s="36" t="s">
        <v>130</v>
      </c>
      <c r="AE40" s="36" t="s">
        <v>130</v>
      </c>
      <c r="AF40" s="36" t="s">
        <v>130</v>
      </c>
      <c r="AG40" s="36" t="s">
        <v>130</v>
      </c>
      <c r="AH40" s="36" t="s">
        <v>130</v>
      </c>
      <c r="AI40" s="43" t="s">
        <v>133</v>
      </c>
      <c r="AJ40" s="43" t="s">
        <v>133</v>
      </c>
      <c r="AK40" s="43" t="s">
        <v>133</v>
      </c>
      <c r="AL40" s="43" t="s">
        <v>133</v>
      </c>
      <c r="AM40" s="45" t="s">
        <v>135</v>
      </c>
      <c r="AN40" s="45" t="s">
        <v>135</v>
      </c>
      <c r="AO40" s="45" t="s">
        <v>135</v>
      </c>
      <c r="AP40" s="45" t="s">
        <v>136</v>
      </c>
      <c r="AQ40" s="45" t="s">
        <v>136</v>
      </c>
      <c r="AR40" s="45" t="s">
        <v>136</v>
      </c>
      <c r="AS40" s="43" t="s">
        <v>134</v>
      </c>
      <c r="AT40" s="43" t="s">
        <v>136</v>
      </c>
      <c r="AU40" s="47" t="s">
        <v>136</v>
      </c>
      <c r="AV40" s="39" t="s">
        <v>136</v>
      </c>
      <c r="AW40" s="43" t="s">
        <v>133</v>
      </c>
      <c r="AX40" s="43" t="s">
        <v>133</v>
      </c>
      <c r="AY40" s="43" t="s">
        <v>133</v>
      </c>
      <c r="AZ40" s="43" t="s">
        <v>133</v>
      </c>
      <c r="BA40" s="39" t="s">
        <v>136</v>
      </c>
      <c r="BB40" s="39" t="s">
        <v>136</v>
      </c>
      <c r="BC40" s="39" t="s">
        <v>133</v>
      </c>
      <c r="BD40" s="39" t="s">
        <v>133</v>
      </c>
      <c r="BE40" s="39" t="s">
        <v>135</v>
      </c>
      <c r="BF40" s="39" t="s">
        <v>135</v>
      </c>
      <c r="BG40" s="39" t="s">
        <v>135</v>
      </c>
      <c r="BH40" s="39" t="s">
        <v>135</v>
      </c>
      <c r="BI40" s="39" t="s">
        <v>133</v>
      </c>
      <c r="BJ40" s="39" t="s">
        <v>133</v>
      </c>
      <c r="BK40" s="39" t="s">
        <v>133</v>
      </c>
      <c r="BL40" s="39" t="s">
        <v>133</v>
      </c>
      <c r="BM40" s="39" t="s">
        <v>133</v>
      </c>
      <c r="BN40" s="39" t="s">
        <v>133</v>
      </c>
      <c r="BO40" s="39" t="s">
        <v>133</v>
      </c>
      <c r="BP40" s="39" t="s">
        <v>133</v>
      </c>
      <c r="BQ40" s="39" t="s">
        <v>133</v>
      </c>
      <c r="BR40" s="39" t="s">
        <v>133</v>
      </c>
      <c r="BS40" s="39" t="s">
        <v>133</v>
      </c>
      <c r="BT40" s="39" t="s">
        <v>133</v>
      </c>
      <c r="BU40" s="39" t="s">
        <v>135</v>
      </c>
      <c r="BV40" s="31">
        <v>0.1</v>
      </c>
      <c r="BW40" s="31" t="s">
        <v>133</v>
      </c>
      <c r="BX40" s="31" t="s">
        <v>136</v>
      </c>
      <c r="BY40" s="31" t="s">
        <v>136</v>
      </c>
      <c r="BZ40" s="31">
        <v>0.15</v>
      </c>
      <c r="CA40" s="31" t="s">
        <v>133</v>
      </c>
      <c r="CB40" s="31">
        <v>0.26</v>
      </c>
      <c r="CC40" s="31" t="s">
        <v>133</v>
      </c>
      <c r="CD40" s="31" t="s">
        <v>136</v>
      </c>
      <c r="CE40" s="31" t="s">
        <v>136</v>
      </c>
      <c r="CF40" s="31" t="s">
        <v>136</v>
      </c>
      <c r="CG40" s="31" t="s">
        <v>136</v>
      </c>
      <c r="CH40" s="31">
        <v>2.78</v>
      </c>
      <c r="CI40" s="31" t="s">
        <v>133</v>
      </c>
      <c r="CJ40" s="31" t="s">
        <v>136</v>
      </c>
      <c r="CK40" s="31" t="s">
        <v>136</v>
      </c>
      <c r="CL40" s="31" t="s">
        <v>136</v>
      </c>
      <c r="CM40" s="31" t="s">
        <v>136</v>
      </c>
      <c r="CN40" s="31" t="s">
        <v>136</v>
      </c>
      <c r="CO40" s="31" t="s">
        <v>136</v>
      </c>
      <c r="CP40" s="31" t="s">
        <v>136</v>
      </c>
      <c r="CQ40" s="31" t="s">
        <v>136</v>
      </c>
      <c r="CR40" s="31" t="s">
        <v>136</v>
      </c>
      <c r="CS40" s="31" t="s">
        <v>136</v>
      </c>
      <c r="CT40" s="31" t="s">
        <v>136</v>
      </c>
      <c r="CU40" s="31" t="s">
        <v>136</v>
      </c>
      <c r="CV40" s="43" t="s">
        <v>133</v>
      </c>
      <c r="CW40" s="42">
        <v>37.9</v>
      </c>
      <c r="CX40" s="39" t="s">
        <v>138</v>
      </c>
      <c r="CY40" s="39" t="s">
        <v>139</v>
      </c>
      <c r="CZ40" s="39" t="s">
        <v>138</v>
      </c>
      <c r="DA40" s="39" t="s">
        <v>138</v>
      </c>
      <c r="DB40" s="39" t="s">
        <v>139</v>
      </c>
      <c r="DC40" s="39" t="s">
        <v>139</v>
      </c>
      <c r="DD40" s="39" t="s">
        <v>138</v>
      </c>
      <c r="DE40" s="39" t="s">
        <v>139</v>
      </c>
      <c r="DF40" s="39" t="s">
        <v>139</v>
      </c>
      <c r="DG40" s="39" t="s">
        <v>139</v>
      </c>
      <c r="DH40" s="39" t="s">
        <v>137</v>
      </c>
      <c r="DI40" s="39" t="s">
        <v>137</v>
      </c>
      <c r="DJ40" s="42" t="s">
        <v>139</v>
      </c>
      <c r="DK40" s="42" t="s">
        <v>139</v>
      </c>
      <c r="DL40" s="42" t="s">
        <v>139</v>
      </c>
      <c r="DM40" s="42" t="s">
        <v>137</v>
      </c>
      <c r="DN40" s="39" t="s">
        <v>138</v>
      </c>
      <c r="DO40" s="39" t="s">
        <v>139</v>
      </c>
      <c r="DP40" s="39" t="s">
        <v>139</v>
      </c>
      <c r="DQ40" s="39" t="s">
        <v>137</v>
      </c>
    </row>
    <row r="41" spans="1:121" x14ac:dyDescent="0.25">
      <c r="A41" s="59" t="s">
        <v>194</v>
      </c>
      <c r="B41" s="31" t="s">
        <v>195</v>
      </c>
      <c r="C41" s="31" t="s">
        <v>149</v>
      </c>
      <c r="D41" s="31" t="s">
        <v>149</v>
      </c>
      <c r="E41" s="39" t="s">
        <v>123</v>
      </c>
      <c r="F41" s="48" t="s">
        <v>124</v>
      </c>
      <c r="G41" s="49" t="s">
        <v>196</v>
      </c>
      <c r="H41" s="45">
        <v>26</v>
      </c>
      <c r="I41" s="49">
        <v>2024</v>
      </c>
      <c r="J41" s="49" t="s">
        <v>197</v>
      </c>
      <c r="K41" s="36" t="s">
        <v>127</v>
      </c>
      <c r="L41" s="36" t="s">
        <v>128</v>
      </c>
      <c r="M41" s="36" t="s">
        <v>129</v>
      </c>
      <c r="N41" s="36" t="s">
        <v>130</v>
      </c>
      <c r="O41" s="36" t="s">
        <v>130</v>
      </c>
      <c r="P41" s="36" t="s">
        <v>130</v>
      </c>
      <c r="Q41" s="36" t="s">
        <v>130</v>
      </c>
      <c r="R41" s="36" t="s">
        <v>130</v>
      </c>
      <c r="S41" s="36" t="s">
        <v>132</v>
      </c>
      <c r="T41" s="36" t="s">
        <v>130</v>
      </c>
      <c r="U41" s="36" t="s">
        <v>130</v>
      </c>
      <c r="V41" s="36" t="s">
        <v>130</v>
      </c>
      <c r="W41" s="36" t="s">
        <v>130</v>
      </c>
      <c r="X41" s="36" t="s">
        <v>130</v>
      </c>
      <c r="Y41" s="36" t="s">
        <v>130</v>
      </c>
      <c r="Z41" s="36" t="s">
        <v>130</v>
      </c>
      <c r="AA41" s="36" t="s">
        <v>130</v>
      </c>
      <c r="AB41" s="36" t="s">
        <v>130</v>
      </c>
      <c r="AC41" s="36" t="s">
        <v>130</v>
      </c>
      <c r="AD41" s="36" t="s">
        <v>130</v>
      </c>
      <c r="AE41" s="36" t="s">
        <v>130</v>
      </c>
      <c r="AF41" s="36" t="s">
        <v>130</v>
      </c>
      <c r="AG41" s="36" t="s">
        <v>130</v>
      </c>
      <c r="AH41" s="36" t="s">
        <v>130</v>
      </c>
      <c r="AI41" s="43" t="s">
        <v>133</v>
      </c>
      <c r="AJ41" s="43" t="s">
        <v>133</v>
      </c>
      <c r="AK41" s="43" t="s">
        <v>133</v>
      </c>
      <c r="AL41" s="49" t="s">
        <v>133</v>
      </c>
      <c r="AM41" s="49" t="s">
        <v>198</v>
      </c>
      <c r="AN41" s="49" t="s">
        <v>198</v>
      </c>
      <c r="AO41" s="49" t="s">
        <v>198</v>
      </c>
      <c r="AP41" s="49" t="s">
        <v>136</v>
      </c>
      <c r="AQ41" s="49" t="s">
        <v>136</v>
      </c>
      <c r="AR41" s="49" t="s">
        <v>136</v>
      </c>
      <c r="AS41" s="49" t="s">
        <v>134</v>
      </c>
      <c r="AT41" s="49" t="s">
        <v>136</v>
      </c>
      <c r="AU41" s="49" t="s">
        <v>136</v>
      </c>
      <c r="AV41" s="49" t="s">
        <v>136</v>
      </c>
      <c r="AW41" s="49" t="s">
        <v>133</v>
      </c>
      <c r="AX41" s="49" t="s">
        <v>133</v>
      </c>
      <c r="AY41" s="49" t="s">
        <v>133</v>
      </c>
      <c r="AZ41" s="49" t="s">
        <v>133</v>
      </c>
      <c r="BA41" s="49" t="s">
        <v>136</v>
      </c>
      <c r="BB41" s="49" t="s">
        <v>136</v>
      </c>
      <c r="BC41" s="49" t="s">
        <v>133</v>
      </c>
      <c r="BD41" s="49" t="s">
        <v>198</v>
      </c>
      <c r="BE41" s="49" t="s">
        <v>198</v>
      </c>
      <c r="BF41" s="49" t="s">
        <v>198</v>
      </c>
      <c r="BG41" s="49" t="s">
        <v>198</v>
      </c>
      <c r="BH41" s="49" t="s">
        <v>198</v>
      </c>
      <c r="BI41" s="49" t="s">
        <v>198</v>
      </c>
      <c r="BJ41" s="49" t="s">
        <v>198</v>
      </c>
      <c r="BK41" s="49" t="s">
        <v>198</v>
      </c>
      <c r="BL41" s="49" t="s">
        <v>198</v>
      </c>
      <c r="BM41" s="49" t="s">
        <v>198</v>
      </c>
      <c r="BN41" s="49" t="s">
        <v>198</v>
      </c>
      <c r="BO41" s="49" t="s">
        <v>198</v>
      </c>
      <c r="BP41" s="49" t="s">
        <v>198</v>
      </c>
      <c r="BQ41" s="49" t="s">
        <v>198</v>
      </c>
      <c r="BR41" s="49" t="s">
        <v>198</v>
      </c>
      <c r="BS41" s="49" t="s">
        <v>198</v>
      </c>
      <c r="BT41" s="49" t="s">
        <v>198</v>
      </c>
      <c r="BU41" s="49" t="s">
        <v>198</v>
      </c>
      <c r="BV41" s="49">
        <v>0.09</v>
      </c>
      <c r="BW41" s="49" t="s">
        <v>133</v>
      </c>
      <c r="BX41" s="31" t="s">
        <v>136</v>
      </c>
      <c r="BY41" s="31" t="s">
        <v>136</v>
      </c>
      <c r="BZ41" s="49">
        <v>0.14000000000000001</v>
      </c>
      <c r="CA41" s="49" t="s">
        <v>133</v>
      </c>
      <c r="CB41" s="49">
        <v>0.28999999999999898</v>
      </c>
      <c r="CC41" s="49" t="s">
        <v>133</v>
      </c>
      <c r="CD41" s="31" t="s">
        <v>136</v>
      </c>
      <c r="CE41" s="31" t="s">
        <v>136</v>
      </c>
      <c r="CF41" s="31" t="s">
        <v>136</v>
      </c>
      <c r="CG41" s="31" t="s">
        <v>136</v>
      </c>
      <c r="CH41" s="49">
        <v>0</v>
      </c>
      <c r="CI41" s="49" t="s">
        <v>133</v>
      </c>
      <c r="CJ41" s="49" t="s">
        <v>136</v>
      </c>
      <c r="CK41" s="49" t="s">
        <v>136</v>
      </c>
      <c r="CL41" s="49" t="s">
        <v>136</v>
      </c>
      <c r="CM41" s="49" t="s">
        <v>136</v>
      </c>
      <c r="CN41" s="49" t="s">
        <v>136</v>
      </c>
      <c r="CO41" s="49" t="s">
        <v>136</v>
      </c>
      <c r="CP41" s="49" t="s">
        <v>136</v>
      </c>
      <c r="CQ41" s="49" t="s">
        <v>136</v>
      </c>
      <c r="CR41" s="49" t="s">
        <v>136</v>
      </c>
      <c r="CS41" s="49" t="s">
        <v>136</v>
      </c>
      <c r="CT41" s="49" t="s">
        <v>136</v>
      </c>
      <c r="CU41" s="49" t="s">
        <v>136</v>
      </c>
      <c r="CV41" s="49" t="s">
        <v>133</v>
      </c>
      <c r="CW41" s="49">
        <v>37.799999999999898</v>
      </c>
      <c r="CX41" s="49" t="s">
        <v>138</v>
      </c>
      <c r="CY41" s="49" t="s">
        <v>139</v>
      </c>
      <c r="CZ41" s="49" t="s">
        <v>138</v>
      </c>
      <c r="DA41" s="49" t="s">
        <v>139</v>
      </c>
      <c r="DB41" s="49" t="s">
        <v>139</v>
      </c>
      <c r="DC41" s="49" t="s">
        <v>139</v>
      </c>
      <c r="DD41" s="49" t="s">
        <v>138</v>
      </c>
      <c r="DE41" s="49" t="s">
        <v>139</v>
      </c>
      <c r="DF41" s="49" t="s">
        <v>139</v>
      </c>
      <c r="DG41" s="49" t="s">
        <v>139</v>
      </c>
      <c r="DH41" s="49" t="s">
        <v>199</v>
      </c>
      <c r="DI41" s="49" t="s">
        <v>199</v>
      </c>
      <c r="DJ41" s="49" t="s">
        <v>139</v>
      </c>
      <c r="DK41" s="49" t="s">
        <v>139</v>
      </c>
      <c r="DL41" s="49" t="s">
        <v>139</v>
      </c>
      <c r="DM41" s="49" t="s">
        <v>199</v>
      </c>
      <c r="DN41" s="49" t="s">
        <v>139</v>
      </c>
      <c r="DO41" s="49" t="s">
        <v>139</v>
      </c>
      <c r="DP41" s="49" t="s">
        <v>139</v>
      </c>
      <c r="DQ41" s="49" t="s">
        <v>199</v>
      </c>
    </row>
    <row r="42" spans="1:121" x14ac:dyDescent="0.25">
      <c r="A42" s="59" t="s">
        <v>200</v>
      </c>
      <c r="B42" s="31" t="s">
        <v>201</v>
      </c>
      <c r="C42" s="31" t="s">
        <v>149</v>
      </c>
      <c r="D42" s="31" t="s">
        <v>149</v>
      </c>
      <c r="E42" s="39" t="s">
        <v>123</v>
      </c>
      <c r="F42" s="49" t="s">
        <v>146</v>
      </c>
      <c r="G42" s="49" t="s">
        <v>202</v>
      </c>
      <c r="H42" s="45">
        <v>27</v>
      </c>
      <c r="I42" s="49">
        <v>2024</v>
      </c>
      <c r="J42" s="49" t="s">
        <v>197</v>
      </c>
      <c r="K42" s="36" t="s">
        <v>127</v>
      </c>
      <c r="L42" s="49" t="s">
        <v>128</v>
      </c>
      <c r="M42" s="36" t="s">
        <v>129</v>
      </c>
      <c r="N42" s="36" t="s">
        <v>130</v>
      </c>
      <c r="O42" s="36" t="s">
        <v>130</v>
      </c>
      <c r="P42" s="36" t="s">
        <v>130</v>
      </c>
      <c r="Q42" s="36" t="s">
        <v>130</v>
      </c>
      <c r="R42" s="36" t="s">
        <v>130</v>
      </c>
      <c r="S42" s="36" t="s">
        <v>132</v>
      </c>
      <c r="T42" s="36" t="s">
        <v>130</v>
      </c>
      <c r="U42" s="36" t="s">
        <v>130</v>
      </c>
      <c r="V42" s="36" t="s">
        <v>130</v>
      </c>
      <c r="W42" s="36" t="s">
        <v>130</v>
      </c>
      <c r="X42" s="36" t="s">
        <v>130</v>
      </c>
      <c r="Y42" s="36" t="s">
        <v>130</v>
      </c>
      <c r="Z42" s="36" t="s">
        <v>130</v>
      </c>
      <c r="AA42" s="36" t="s">
        <v>130</v>
      </c>
      <c r="AB42" s="36" t="s">
        <v>130</v>
      </c>
      <c r="AC42" s="36" t="s">
        <v>130</v>
      </c>
      <c r="AD42" s="36" t="s">
        <v>130</v>
      </c>
      <c r="AE42" s="36" t="s">
        <v>130</v>
      </c>
      <c r="AF42" s="36" t="s">
        <v>130</v>
      </c>
      <c r="AG42" s="36" t="s">
        <v>130</v>
      </c>
      <c r="AH42" s="36" t="s">
        <v>130</v>
      </c>
      <c r="AI42" s="49" t="s">
        <v>133</v>
      </c>
      <c r="AJ42" s="49" t="s">
        <v>133</v>
      </c>
      <c r="AK42" s="49" t="s">
        <v>133</v>
      </c>
      <c r="AL42" s="49" t="s">
        <v>133</v>
      </c>
      <c r="AM42" s="49" t="s">
        <v>198</v>
      </c>
      <c r="AN42" s="49" t="s">
        <v>198</v>
      </c>
      <c r="AO42" s="49" t="s">
        <v>198</v>
      </c>
      <c r="AP42" s="49" t="s">
        <v>136</v>
      </c>
      <c r="AQ42" s="49" t="s">
        <v>136</v>
      </c>
      <c r="AR42" s="49" t="s">
        <v>136</v>
      </c>
      <c r="AS42" s="49" t="s">
        <v>134</v>
      </c>
      <c r="AT42" s="49" t="s">
        <v>136</v>
      </c>
      <c r="AU42" s="49" t="s">
        <v>136</v>
      </c>
      <c r="AV42" s="49" t="s">
        <v>136</v>
      </c>
      <c r="AW42" s="49" t="s">
        <v>133</v>
      </c>
      <c r="AX42" s="49" t="s">
        <v>133</v>
      </c>
      <c r="AY42" s="49" t="s">
        <v>133</v>
      </c>
      <c r="AZ42" s="49" t="s">
        <v>133</v>
      </c>
      <c r="BA42" s="49" t="s">
        <v>136</v>
      </c>
      <c r="BB42" s="49" t="s">
        <v>136</v>
      </c>
      <c r="BC42" s="49" t="s">
        <v>133</v>
      </c>
      <c r="BD42" s="49" t="s">
        <v>198</v>
      </c>
      <c r="BE42" s="49" t="s">
        <v>198</v>
      </c>
      <c r="BF42" s="49" t="s">
        <v>198</v>
      </c>
      <c r="BG42" s="49" t="s">
        <v>198</v>
      </c>
      <c r="BH42" s="49" t="s">
        <v>198</v>
      </c>
      <c r="BI42" s="49" t="s">
        <v>198</v>
      </c>
      <c r="BJ42" s="49" t="s">
        <v>198</v>
      </c>
      <c r="BK42" s="49" t="s">
        <v>198</v>
      </c>
      <c r="BL42" s="49" t="s">
        <v>198</v>
      </c>
      <c r="BM42" s="49" t="s">
        <v>198</v>
      </c>
      <c r="BN42" s="49" t="s">
        <v>198</v>
      </c>
      <c r="BO42" s="49" t="s">
        <v>198</v>
      </c>
      <c r="BP42" s="49" t="s">
        <v>198</v>
      </c>
      <c r="BQ42" s="49" t="s">
        <v>198</v>
      </c>
      <c r="BR42" s="49" t="s">
        <v>198</v>
      </c>
      <c r="BS42" s="49" t="s">
        <v>198</v>
      </c>
      <c r="BT42" s="49" t="s">
        <v>198</v>
      </c>
      <c r="BU42" s="49" t="s">
        <v>198</v>
      </c>
      <c r="BV42" s="49">
        <v>0.23</v>
      </c>
      <c r="BW42" s="49" t="s">
        <v>133</v>
      </c>
      <c r="BX42" s="31" t="s">
        <v>136</v>
      </c>
      <c r="BY42" s="31" t="s">
        <v>136</v>
      </c>
      <c r="BZ42" s="49">
        <v>0.12</v>
      </c>
      <c r="CA42" s="49" t="s">
        <v>133</v>
      </c>
      <c r="CB42" s="49">
        <v>0.26</v>
      </c>
      <c r="CC42" s="49" t="s">
        <v>133</v>
      </c>
      <c r="CD42" s="31" t="s">
        <v>136</v>
      </c>
      <c r="CE42" s="31" t="s">
        <v>136</v>
      </c>
      <c r="CF42" s="31" t="s">
        <v>136</v>
      </c>
      <c r="CG42" s="31" t="s">
        <v>136</v>
      </c>
      <c r="CH42" s="49">
        <v>0</v>
      </c>
      <c r="CI42" s="49" t="s">
        <v>133</v>
      </c>
      <c r="CJ42" s="49" t="s">
        <v>136</v>
      </c>
      <c r="CK42" s="49" t="s">
        <v>136</v>
      </c>
      <c r="CL42" s="49" t="s">
        <v>136</v>
      </c>
      <c r="CM42" s="49" t="s">
        <v>136</v>
      </c>
      <c r="CN42" s="49" t="s">
        <v>136</v>
      </c>
      <c r="CO42" s="49" t="s">
        <v>136</v>
      </c>
      <c r="CP42" s="49" t="s">
        <v>136</v>
      </c>
      <c r="CQ42" s="49" t="s">
        <v>136</v>
      </c>
      <c r="CR42" s="49" t="s">
        <v>136</v>
      </c>
      <c r="CS42" s="49" t="s">
        <v>136</v>
      </c>
      <c r="CT42" s="49" t="s">
        <v>136</v>
      </c>
      <c r="CU42" s="49" t="s">
        <v>136</v>
      </c>
      <c r="CV42" s="49" t="s">
        <v>133</v>
      </c>
      <c r="CW42" s="49">
        <v>37.799999999999898</v>
      </c>
      <c r="CX42" s="49" t="s">
        <v>138</v>
      </c>
      <c r="CY42" s="49" t="s">
        <v>139</v>
      </c>
      <c r="CZ42" s="49" t="s">
        <v>138</v>
      </c>
      <c r="DA42" s="36" t="s">
        <v>139</v>
      </c>
      <c r="DB42" s="49" t="s">
        <v>139</v>
      </c>
      <c r="DC42" s="49" t="s">
        <v>139</v>
      </c>
      <c r="DD42" s="49" t="s">
        <v>138</v>
      </c>
      <c r="DE42" s="49" t="s">
        <v>139</v>
      </c>
      <c r="DF42" s="49" t="s">
        <v>139</v>
      </c>
      <c r="DG42" s="49" t="s">
        <v>139</v>
      </c>
      <c r="DH42" s="49" t="s">
        <v>199</v>
      </c>
      <c r="DI42" s="49" t="s">
        <v>199</v>
      </c>
      <c r="DJ42" s="49" t="s">
        <v>139</v>
      </c>
      <c r="DK42" s="49" t="s">
        <v>139</v>
      </c>
      <c r="DL42" s="49" t="s">
        <v>139</v>
      </c>
      <c r="DM42" s="49" t="s">
        <v>199</v>
      </c>
      <c r="DN42" s="49" t="s">
        <v>139</v>
      </c>
      <c r="DO42" s="49" t="s">
        <v>139</v>
      </c>
      <c r="DP42" s="49" t="s">
        <v>139</v>
      </c>
      <c r="DQ42" s="49" t="s">
        <v>199</v>
      </c>
    </row>
    <row r="43" spans="1:121" x14ac:dyDescent="0.25"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  <c r="AO43" s="50"/>
      <c r="AP43" s="50"/>
      <c r="AQ43" s="50"/>
      <c r="AR43" s="50"/>
      <c r="AS43" s="50"/>
      <c r="AT43" s="50"/>
      <c r="AU43" s="50"/>
      <c r="AV43" s="50"/>
      <c r="AW43" s="50"/>
      <c r="AX43" s="50"/>
      <c r="AY43" s="50"/>
      <c r="AZ43" s="50"/>
      <c r="BA43" s="50"/>
      <c r="BB43" s="50"/>
      <c r="BC43" s="50"/>
    </row>
    <row r="47" spans="1:121" x14ac:dyDescent="0.25">
      <c r="CT47" s="50"/>
    </row>
    <row r="53" spans="110:119" x14ac:dyDescent="0.25">
      <c r="DF53" s="50"/>
      <c r="DG53" s="50"/>
      <c r="DH53" s="50"/>
      <c r="DI53" s="50"/>
      <c r="DJ53" s="50"/>
      <c r="DO53" s="50"/>
    </row>
  </sheetData>
  <autoFilter ref="A1:DQ42" xr:uid="{7B3F4412-3838-A24E-BC11-5D2074EB8C82}"/>
  <conditionalFormatting sqref="A1:D1">
    <cfRule type="duplicateValues" dxfId="0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F8DD0-5C38-994D-BEA4-80F2928D8777}">
  <dimension ref="A1:A83"/>
  <sheetViews>
    <sheetView workbookViewId="0">
      <selection activeCell="B3" sqref="B3"/>
    </sheetView>
  </sheetViews>
  <sheetFormatPr baseColWidth="10" defaultRowHeight="15.75" x14ac:dyDescent="0.25"/>
  <sheetData>
    <row r="1" spans="1:1" ht="18.75" x14ac:dyDescent="0.3">
      <c r="A1" s="51" t="s">
        <v>203</v>
      </c>
    </row>
    <row r="2" spans="1:1" ht="18.75" x14ac:dyDescent="0.3">
      <c r="A2" s="51" t="s">
        <v>204</v>
      </c>
    </row>
    <row r="3" spans="1:1" ht="18.75" x14ac:dyDescent="0.3">
      <c r="A3" s="51" t="s">
        <v>205</v>
      </c>
    </row>
    <row r="4" spans="1:1" ht="18.75" x14ac:dyDescent="0.3">
      <c r="A4" s="51" t="s">
        <v>206</v>
      </c>
    </row>
    <row r="5" spans="1:1" ht="18.75" x14ac:dyDescent="0.3">
      <c r="A5" s="51" t="s">
        <v>207</v>
      </c>
    </row>
    <row r="6" spans="1:1" ht="18.75" x14ac:dyDescent="0.3">
      <c r="A6" s="51" t="s">
        <v>208</v>
      </c>
    </row>
    <row r="7" spans="1:1" ht="18.75" x14ac:dyDescent="0.3">
      <c r="A7" s="51" t="s">
        <v>209</v>
      </c>
    </row>
    <row r="8" spans="1:1" ht="18.75" x14ac:dyDescent="0.3">
      <c r="A8" s="51" t="s">
        <v>210</v>
      </c>
    </row>
    <row r="9" spans="1:1" ht="18.75" x14ac:dyDescent="0.3">
      <c r="A9" s="51" t="s">
        <v>211</v>
      </c>
    </row>
    <row r="10" spans="1:1" ht="18.75" x14ac:dyDescent="0.3">
      <c r="A10" s="51" t="s">
        <v>212</v>
      </c>
    </row>
    <row r="11" spans="1:1" ht="18.75" x14ac:dyDescent="0.3">
      <c r="A11" s="51" t="s">
        <v>213</v>
      </c>
    </row>
    <row r="12" spans="1:1" ht="18.75" x14ac:dyDescent="0.3">
      <c r="A12" s="51" t="s">
        <v>214</v>
      </c>
    </row>
    <row r="13" spans="1:1" ht="18.75" x14ac:dyDescent="0.3">
      <c r="A13" s="51" t="s">
        <v>215</v>
      </c>
    </row>
    <row r="14" spans="1:1" ht="18.75" x14ac:dyDescent="0.3">
      <c r="A14" s="51" t="s">
        <v>216</v>
      </c>
    </row>
    <row r="15" spans="1:1" ht="18.75" x14ac:dyDescent="0.3">
      <c r="A15" s="51" t="s">
        <v>217</v>
      </c>
    </row>
    <row r="16" spans="1:1" ht="18.75" x14ac:dyDescent="0.3">
      <c r="A16" s="51" t="s">
        <v>218</v>
      </c>
    </row>
    <row r="17" spans="1:1" ht="18.75" x14ac:dyDescent="0.3">
      <c r="A17" s="51" t="s">
        <v>219</v>
      </c>
    </row>
    <row r="18" spans="1:1" ht="18.75" x14ac:dyDescent="0.3">
      <c r="A18" s="51" t="s">
        <v>220</v>
      </c>
    </row>
    <row r="19" spans="1:1" ht="18.75" x14ac:dyDescent="0.3">
      <c r="A19" s="51" t="s">
        <v>221</v>
      </c>
    </row>
    <row r="20" spans="1:1" ht="18.75" x14ac:dyDescent="0.3">
      <c r="A20" s="51" t="s">
        <v>222</v>
      </c>
    </row>
    <row r="21" spans="1:1" ht="18.75" x14ac:dyDescent="0.3">
      <c r="A21" s="51" t="s">
        <v>223</v>
      </c>
    </row>
    <row r="22" spans="1:1" ht="18.75" x14ac:dyDescent="0.3">
      <c r="A22" s="51" t="s">
        <v>224</v>
      </c>
    </row>
    <row r="23" spans="1:1" ht="18.75" x14ac:dyDescent="0.3">
      <c r="A23" s="51" t="s">
        <v>225</v>
      </c>
    </row>
    <row r="24" spans="1:1" ht="18.75" x14ac:dyDescent="0.3">
      <c r="A24" s="51" t="s">
        <v>226</v>
      </c>
    </row>
    <row r="25" spans="1:1" ht="18.75" x14ac:dyDescent="0.3">
      <c r="A25" s="51" t="s">
        <v>227</v>
      </c>
    </row>
    <row r="26" spans="1:1" ht="18.75" x14ac:dyDescent="0.3">
      <c r="A26" s="51" t="s">
        <v>228</v>
      </c>
    </row>
    <row r="27" spans="1:1" ht="18.75" x14ac:dyDescent="0.3">
      <c r="A27" s="51" t="s">
        <v>229</v>
      </c>
    </row>
    <row r="28" spans="1:1" ht="18.75" x14ac:dyDescent="0.3">
      <c r="A28" s="51" t="s">
        <v>230</v>
      </c>
    </row>
    <row r="29" spans="1:1" ht="18.75" x14ac:dyDescent="0.3">
      <c r="A29" s="51" t="s">
        <v>231</v>
      </c>
    </row>
    <row r="30" spans="1:1" ht="18.75" x14ac:dyDescent="0.3">
      <c r="A30" s="51" t="s">
        <v>232</v>
      </c>
    </row>
    <row r="31" spans="1:1" ht="18.75" x14ac:dyDescent="0.3">
      <c r="A31" s="51" t="s">
        <v>233</v>
      </c>
    </row>
    <row r="32" spans="1:1" ht="18.75" x14ac:dyDescent="0.3">
      <c r="A32" s="51" t="s">
        <v>234</v>
      </c>
    </row>
    <row r="33" spans="1:1" ht="18.75" x14ac:dyDescent="0.3">
      <c r="A33" s="51" t="s">
        <v>235</v>
      </c>
    </row>
    <row r="34" spans="1:1" ht="18.75" x14ac:dyDescent="0.3">
      <c r="A34" s="51" t="s">
        <v>236</v>
      </c>
    </row>
    <row r="35" spans="1:1" ht="18.75" x14ac:dyDescent="0.3">
      <c r="A35" s="51" t="s">
        <v>237</v>
      </c>
    </row>
    <row r="36" spans="1:1" ht="18.75" x14ac:dyDescent="0.3">
      <c r="A36" s="51" t="s">
        <v>238</v>
      </c>
    </row>
    <row r="37" spans="1:1" ht="18.75" x14ac:dyDescent="0.3">
      <c r="A37" s="51" t="s">
        <v>239</v>
      </c>
    </row>
    <row r="38" spans="1:1" ht="18.75" x14ac:dyDescent="0.3">
      <c r="A38" s="51" t="s">
        <v>240</v>
      </c>
    </row>
    <row r="39" spans="1:1" ht="18.75" x14ac:dyDescent="0.3">
      <c r="A39" s="51" t="s">
        <v>241</v>
      </c>
    </row>
    <row r="40" spans="1:1" ht="18.75" x14ac:dyDescent="0.3">
      <c r="A40" s="51" t="s">
        <v>242</v>
      </c>
    </row>
    <row r="41" spans="1:1" ht="18.75" x14ac:dyDescent="0.3">
      <c r="A41" s="51" t="s">
        <v>243</v>
      </c>
    </row>
    <row r="42" spans="1:1" ht="18.75" x14ac:dyDescent="0.3">
      <c r="A42" s="51" t="s">
        <v>244</v>
      </c>
    </row>
    <row r="43" spans="1:1" ht="18.75" x14ac:dyDescent="0.3">
      <c r="A43" s="51" t="s">
        <v>245</v>
      </c>
    </row>
    <row r="44" spans="1:1" ht="18.75" x14ac:dyDescent="0.3">
      <c r="A44" s="51" t="s">
        <v>246</v>
      </c>
    </row>
    <row r="45" spans="1:1" ht="18.75" x14ac:dyDescent="0.3">
      <c r="A45" s="51" t="s">
        <v>247</v>
      </c>
    </row>
    <row r="46" spans="1:1" ht="18.75" x14ac:dyDescent="0.3">
      <c r="A46" s="51" t="s">
        <v>248</v>
      </c>
    </row>
    <row r="47" spans="1:1" ht="18.75" x14ac:dyDescent="0.3">
      <c r="A47" s="51" t="s">
        <v>249</v>
      </c>
    </row>
    <row r="48" spans="1:1" ht="18.75" x14ac:dyDescent="0.3">
      <c r="A48" s="51" t="s">
        <v>250</v>
      </c>
    </row>
    <row r="49" spans="1:1" ht="18.75" x14ac:dyDescent="0.3">
      <c r="A49" s="51" t="s">
        <v>251</v>
      </c>
    </row>
    <row r="50" spans="1:1" ht="18.75" x14ac:dyDescent="0.3">
      <c r="A50" s="51" t="s">
        <v>252</v>
      </c>
    </row>
    <row r="51" spans="1:1" ht="18.75" x14ac:dyDescent="0.3">
      <c r="A51" s="51" t="s">
        <v>253</v>
      </c>
    </row>
    <row r="52" spans="1:1" ht="18.75" x14ac:dyDescent="0.3">
      <c r="A52" s="51" t="s">
        <v>254</v>
      </c>
    </row>
    <row r="53" spans="1:1" ht="18.75" x14ac:dyDescent="0.3">
      <c r="A53" s="51" t="s">
        <v>255</v>
      </c>
    </row>
    <row r="54" spans="1:1" ht="18.75" x14ac:dyDescent="0.3">
      <c r="A54" s="51" t="s">
        <v>256</v>
      </c>
    </row>
    <row r="55" spans="1:1" ht="18.75" x14ac:dyDescent="0.3">
      <c r="A55" s="51" t="s">
        <v>257</v>
      </c>
    </row>
    <row r="56" spans="1:1" ht="18.75" x14ac:dyDescent="0.3">
      <c r="A56" s="51" t="s">
        <v>258</v>
      </c>
    </row>
    <row r="57" spans="1:1" ht="18.75" x14ac:dyDescent="0.3">
      <c r="A57" s="51" t="s">
        <v>259</v>
      </c>
    </row>
    <row r="58" spans="1:1" ht="18.75" x14ac:dyDescent="0.3">
      <c r="A58" s="51" t="s">
        <v>260</v>
      </c>
    </row>
    <row r="59" spans="1:1" ht="18.75" x14ac:dyDescent="0.3">
      <c r="A59" s="51" t="s">
        <v>261</v>
      </c>
    </row>
    <row r="60" spans="1:1" ht="18.75" x14ac:dyDescent="0.3">
      <c r="A60" s="51" t="s">
        <v>262</v>
      </c>
    </row>
    <row r="61" spans="1:1" ht="18.75" x14ac:dyDescent="0.3">
      <c r="A61" s="51" t="s">
        <v>263</v>
      </c>
    </row>
    <row r="62" spans="1:1" ht="18.75" x14ac:dyDescent="0.3">
      <c r="A62" s="51" t="s">
        <v>264</v>
      </c>
    </row>
    <row r="63" spans="1:1" ht="18.75" x14ac:dyDescent="0.3">
      <c r="A63" s="51" t="s">
        <v>265</v>
      </c>
    </row>
    <row r="64" spans="1:1" ht="18.75" x14ac:dyDescent="0.3">
      <c r="A64" s="51" t="s">
        <v>266</v>
      </c>
    </row>
    <row r="65" spans="1:1" ht="18.75" x14ac:dyDescent="0.3">
      <c r="A65" s="51" t="s">
        <v>267</v>
      </c>
    </row>
    <row r="66" spans="1:1" ht="18.75" x14ac:dyDescent="0.3">
      <c r="A66" s="51" t="s">
        <v>268</v>
      </c>
    </row>
    <row r="67" spans="1:1" ht="18.75" x14ac:dyDescent="0.3">
      <c r="A67" s="51" t="s">
        <v>269</v>
      </c>
    </row>
    <row r="68" spans="1:1" ht="18.75" x14ac:dyDescent="0.3">
      <c r="A68" s="51" t="s">
        <v>270</v>
      </c>
    </row>
    <row r="69" spans="1:1" ht="18.75" x14ac:dyDescent="0.3">
      <c r="A69" s="51" t="s">
        <v>271</v>
      </c>
    </row>
    <row r="70" spans="1:1" ht="18.75" x14ac:dyDescent="0.3">
      <c r="A70" s="51" t="s">
        <v>272</v>
      </c>
    </row>
    <row r="71" spans="1:1" ht="18.75" x14ac:dyDescent="0.3">
      <c r="A71" s="51" t="s">
        <v>273</v>
      </c>
    </row>
    <row r="72" spans="1:1" ht="18.75" x14ac:dyDescent="0.3">
      <c r="A72" s="51" t="s">
        <v>274</v>
      </c>
    </row>
    <row r="73" spans="1:1" ht="18.75" x14ac:dyDescent="0.3">
      <c r="A73" s="51" t="s">
        <v>275</v>
      </c>
    </row>
    <row r="74" spans="1:1" ht="18.75" x14ac:dyDescent="0.3">
      <c r="A74" s="51" t="s">
        <v>276</v>
      </c>
    </row>
    <row r="75" spans="1:1" ht="18.75" x14ac:dyDescent="0.3">
      <c r="A75" s="51" t="s">
        <v>277</v>
      </c>
    </row>
    <row r="76" spans="1:1" ht="18.75" x14ac:dyDescent="0.3">
      <c r="A76" s="51" t="s">
        <v>278</v>
      </c>
    </row>
    <row r="77" spans="1:1" ht="18.75" x14ac:dyDescent="0.3">
      <c r="A77" s="51" t="s">
        <v>279</v>
      </c>
    </row>
    <row r="78" spans="1:1" ht="18.75" x14ac:dyDescent="0.3">
      <c r="A78" s="51" t="s">
        <v>280</v>
      </c>
    </row>
    <row r="79" spans="1:1" ht="18.75" x14ac:dyDescent="0.3">
      <c r="A79" s="51" t="s">
        <v>281</v>
      </c>
    </row>
    <row r="80" spans="1:1" ht="18.75" x14ac:dyDescent="0.3">
      <c r="A80" s="51" t="s">
        <v>282</v>
      </c>
    </row>
    <row r="81" spans="1:1" ht="18.75" x14ac:dyDescent="0.3">
      <c r="A81" s="51" t="s">
        <v>283</v>
      </c>
    </row>
    <row r="82" spans="1:1" ht="18.75" x14ac:dyDescent="0.3">
      <c r="A82" s="51" t="s">
        <v>284</v>
      </c>
    </row>
    <row r="83" spans="1:1" ht="18.75" x14ac:dyDescent="0.3">
      <c r="A83" s="51" t="s">
        <v>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6F10-240C-AE4D-967E-68188FF11DA2}">
  <dimension ref="A1:I133"/>
  <sheetViews>
    <sheetView zoomScale="136" workbookViewId="0">
      <selection activeCell="E12" sqref="E12"/>
    </sheetView>
  </sheetViews>
  <sheetFormatPr baseColWidth="10" defaultColWidth="10.875" defaultRowHeight="15.75" x14ac:dyDescent="0.25"/>
  <cols>
    <col min="1" max="1" width="16.625" style="50" bestFit="1" customWidth="1"/>
    <col min="2" max="2" width="16.625" style="50" customWidth="1"/>
    <col min="3" max="3" width="9.5" style="40" bestFit="1" customWidth="1"/>
    <col min="4" max="4" width="14.125" style="40" bestFit="1" customWidth="1"/>
    <col min="5" max="5" width="8.875" style="40" bestFit="1" customWidth="1"/>
    <col min="6" max="6" width="13.625" style="40" bestFit="1" customWidth="1"/>
    <col min="7" max="7" width="17.875" style="40" bestFit="1" customWidth="1"/>
    <col min="8" max="8" width="15.375" style="40" bestFit="1" customWidth="1"/>
    <col min="9" max="9" width="12.625" style="40" bestFit="1" customWidth="1"/>
    <col min="10" max="16384" width="10.875" style="40"/>
  </cols>
  <sheetData>
    <row r="1" spans="1:9" x14ac:dyDescent="0.25">
      <c r="A1" s="55" t="s">
        <v>0</v>
      </c>
      <c r="B1" s="55" t="s">
        <v>529</v>
      </c>
      <c r="C1" s="55" t="s">
        <v>286</v>
      </c>
      <c r="D1" s="55" t="s">
        <v>287</v>
      </c>
      <c r="E1" s="55" t="s">
        <v>288</v>
      </c>
      <c r="F1" s="55" t="s">
        <v>289</v>
      </c>
      <c r="G1" s="55" t="s">
        <v>290</v>
      </c>
      <c r="H1" s="55" t="s">
        <v>291</v>
      </c>
      <c r="I1" s="55" t="s">
        <v>528</v>
      </c>
    </row>
    <row r="2" spans="1:9" x14ac:dyDescent="0.25">
      <c r="A2" s="63" t="s">
        <v>121</v>
      </c>
      <c r="B2" s="53" t="s">
        <v>3</v>
      </c>
      <c r="C2" s="52">
        <v>6852</v>
      </c>
      <c r="D2" s="40" t="s">
        <v>292</v>
      </c>
      <c r="E2" s="40" t="s">
        <v>293</v>
      </c>
      <c r="F2" s="40">
        <v>100</v>
      </c>
      <c r="G2" s="40" t="s">
        <v>294</v>
      </c>
      <c r="H2" s="40">
        <v>1103877</v>
      </c>
      <c r="I2" s="57" t="s">
        <v>631</v>
      </c>
    </row>
    <row r="3" spans="1:9" x14ac:dyDescent="0.25">
      <c r="A3" s="63"/>
      <c r="B3" s="53" t="s">
        <v>2</v>
      </c>
      <c r="C3" s="52">
        <v>4384</v>
      </c>
      <c r="D3" s="40" t="s">
        <v>295</v>
      </c>
      <c r="E3" s="40" t="s">
        <v>296</v>
      </c>
      <c r="F3" s="54">
        <v>99.931616140000003</v>
      </c>
      <c r="G3" s="40" t="s">
        <v>294</v>
      </c>
      <c r="H3" s="40">
        <v>1103877</v>
      </c>
      <c r="I3" s="57" t="s">
        <v>632</v>
      </c>
    </row>
    <row r="4" spans="1:9" x14ac:dyDescent="0.25">
      <c r="A4" s="63"/>
      <c r="B4" s="53" t="s">
        <v>1</v>
      </c>
      <c r="C4" s="52">
        <v>952</v>
      </c>
      <c r="D4" s="40" t="s">
        <v>297</v>
      </c>
      <c r="E4" s="40" t="s">
        <v>298</v>
      </c>
      <c r="F4" s="40">
        <v>100</v>
      </c>
      <c r="G4" s="40" t="s">
        <v>294</v>
      </c>
      <c r="H4" s="40">
        <v>1103877</v>
      </c>
      <c r="I4" s="56" t="s">
        <v>530</v>
      </c>
    </row>
    <row r="5" spans="1:9" x14ac:dyDescent="0.25">
      <c r="A5" s="62" t="s">
        <v>154</v>
      </c>
      <c r="B5" s="53" t="s">
        <v>3</v>
      </c>
      <c r="C5" s="40">
        <v>6852</v>
      </c>
      <c r="D5" s="40" t="s">
        <v>299</v>
      </c>
      <c r="E5" s="40" t="s">
        <v>300</v>
      </c>
      <c r="F5" s="40">
        <v>100</v>
      </c>
      <c r="G5" s="40" t="s">
        <v>301</v>
      </c>
      <c r="H5" s="40">
        <v>2207932</v>
      </c>
      <c r="I5" s="57" t="s">
        <v>629</v>
      </c>
    </row>
    <row r="6" spans="1:9" x14ac:dyDescent="0.25">
      <c r="A6" s="62"/>
      <c r="B6" s="53" t="s">
        <v>2</v>
      </c>
      <c r="C6" s="40">
        <v>4387</v>
      </c>
      <c r="D6" s="40" t="s">
        <v>302</v>
      </c>
      <c r="E6" s="40" t="s">
        <v>303</v>
      </c>
      <c r="F6" s="40">
        <v>100</v>
      </c>
      <c r="G6" s="40" t="s">
        <v>301</v>
      </c>
      <c r="H6" s="40">
        <v>2207932</v>
      </c>
      <c r="I6" s="57" t="s">
        <v>630</v>
      </c>
    </row>
    <row r="7" spans="1:9" x14ac:dyDescent="0.25">
      <c r="A7" s="62"/>
      <c r="B7" s="53" t="s">
        <v>1</v>
      </c>
      <c r="C7" s="40">
        <v>952</v>
      </c>
      <c r="D7" s="40" t="s">
        <v>304</v>
      </c>
      <c r="E7" s="40" t="s">
        <v>305</v>
      </c>
      <c r="F7" s="40">
        <v>100</v>
      </c>
      <c r="G7" s="40" t="s">
        <v>301</v>
      </c>
      <c r="H7" s="40">
        <v>2207932</v>
      </c>
      <c r="I7" s="56" t="s">
        <v>539</v>
      </c>
    </row>
    <row r="8" spans="1:9" x14ac:dyDescent="0.25">
      <c r="A8" s="62" t="s">
        <v>156</v>
      </c>
      <c r="B8" s="53" t="s">
        <v>3</v>
      </c>
      <c r="C8" s="40">
        <v>6852</v>
      </c>
      <c r="D8" s="40" t="s">
        <v>306</v>
      </c>
      <c r="E8" s="40" t="s">
        <v>307</v>
      </c>
      <c r="F8" s="40">
        <v>100</v>
      </c>
      <c r="G8" s="40" t="s">
        <v>308</v>
      </c>
      <c r="H8" s="40">
        <v>2501545</v>
      </c>
      <c r="I8" s="57" t="s">
        <v>627</v>
      </c>
    </row>
    <row r="9" spans="1:9" x14ac:dyDescent="0.25">
      <c r="A9" s="62"/>
      <c r="B9" s="53" t="s">
        <v>2</v>
      </c>
      <c r="C9" s="40">
        <v>4386</v>
      </c>
      <c r="D9" s="40" t="s">
        <v>309</v>
      </c>
      <c r="E9" s="40" t="s">
        <v>310</v>
      </c>
      <c r="F9" s="54">
        <v>99.977205380000001</v>
      </c>
      <c r="G9" s="40" t="s">
        <v>308</v>
      </c>
      <c r="H9" s="40">
        <v>2501545</v>
      </c>
      <c r="I9" s="57" t="s">
        <v>628</v>
      </c>
    </row>
    <row r="10" spans="1:9" x14ac:dyDescent="0.25">
      <c r="A10" s="62"/>
      <c r="B10" s="53" t="s">
        <v>1</v>
      </c>
      <c r="C10" s="40">
        <v>952</v>
      </c>
      <c r="D10" s="40" t="s">
        <v>311</v>
      </c>
      <c r="E10" s="40" t="s">
        <v>312</v>
      </c>
      <c r="F10" s="40">
        <v>100</v>
      </c>
      <c r="G10" s="40" t="s">
        <v>308</v>
      </c>
      <c r="H10" s="40">
        <v>2501545</v>
      </c>
      <c r="I10" s="56" t="s">
        <v>531</v>
      </c>
    </row>
    <row r="11" spans="1:9" x14ac:dyDescent="0.25">
      <c r="A11" s="62" t="s">
        <v>158</v>
      </c>
      <c r="B11" s="53" t="s">
        <v>3</v>
      </c>
      <c r="C11" s="40">
        <v>6851</v>
      </c>
      <c r="D11" s="40" t="s">
        <v>313</v>
      </c>
      <c r="E11" s="40" t="s">
        <v>314</v>
      </c>
      <c r="F11" s="54">
        <v>99.985405720000003</v>
      </c>
      <c r="G11" s="40" t="s">
        <v>315</v>
      </c>
      <c r="H11" s="40">
        <v>59604</v>
      </c>
      <c r="I11" s="57" t="s">
        <v>625</v>
      </c>
    </row>
    <row r="12" spans="1:9" x14ac:dyDescent="0.25">
      <c r="A12" s="62"/>
      <c r="B12" s="53" t="s">
        <v>2</v>
      </c>
      <c r="C12" s="40">
        <v>4386</v>
      </c>
      <c r="D12" s="40" t="s">
        <v>316</v>
      </c>
      <c r="E12" s="40" t="s">
        <v>317</v>
      </c>
      <c r="F12" s="54">
        <v>99.977205380000001</v>
      </c>
      <c r="G12" s="40" t="s">
        <v>315</v>
      </c>
      <c r="H12" s="40">
        <v>59604</v>
      </c>
      <c r="I12" s="57" t="s">
        <v>626</v>
      </c>
    </row>
    <row r="13" spans="1:9" x14ac:dyDescent="0.25">
      <c r="A13" s="62"/>
      <c r="B13" s="53" t="s">
        <v>1</v>
      </c>
      <c r="C13" s="40">
        <v>951</v>
      </c>
      <c r="D13" s="40" t="s">
        <v>318</v>
      </c>
      <c r="E13" s="40" t="s">
        <v>319</v>
      </c>
      <c r="F13" s="54">
        <v>99.894957980000001</v>
      </c>
      <c r="G13" s="40" t="s">
        <v>315</v>
      </c>
      <c r="H13" s="40">
        <v>59604</v>
      </c>
      <c r="I13" s="56" t="s">
        <v>533</v>
      </c>
    </row>
    <row r="14" spans="1:9" x14ac:dyDescent="0.25">
      <c r="A14" s="62" t="s">
        <v>159</v>
      </c>
      <c r="B14" s="53" t="s">
        <v>3</v>
      </c>
      <c r="C14" s="40">
        <v>6852</v>
      </c>
      <c r="D14" s="40" t="s">
        <v>320</v>
      </c>
      <c r="E14" s="40" t="s">
        <v>321</v>
      </c>
      <c r="F14" s="54">
        <v>100</v>
      </c>
      <c r="G14" s="40" t="s">
        <v>322</v>
      </c>
      <c r="H14" s="40">
        <v>1566836</v>
      </c>
      <c r="I14" s="57" t="s">
        <v>623</v>
      </c>
    </row>
    <row r="15" spans="1:9" x14ac:dyDescent="0.25">
      <c r="A15" s="62"/>
      <c r="B15" s="53" t="s">
        <v>2</v>
      </c>
      <c r="C15" s="40">
        <v>4385</v>
      </c>
      <c r="D15" s="40" t="s">
        <v>323</v>
      </c>
      <c r="E15" s="40" t="s">
        <v>324</v>
      </c>
      <c r="F15" s="40">
        <v>100</v>
      </c>
      <c r="G15" s="40" t="s">
        <v>322</v>
      </c>
      <c r="H15" s="40">
        <v>1566836</v>
      </c>
      <c r="I15" s="57" t="s">
        <v>624</v>
      </c>
    </row>
    <row r="16" spans="1:9" x14ac:dyDescent="0.25">
      <c r="A16" s="62"/>
      <c r="B16" s="53" t="s">
        <v>1</v>
      </c>
      <c r="C16" s="40">
        <v>751</v>
      </c>
      <c r="D16" s="40" t="s">
        <v>325</v>
      </c>
      <c r="E16" s="40" t="s">
        <v>326</v>
      </c>
      <c r="F16" s="54">
        <v>99.602122019999996</v>
      </c>
      <c r="G16" s="40" t="s">
        <v>322</v>
      </c>
      <c r="H16" s="40">
        <v>1566836</v>
      </c>
      <c r="I16" s="56" t="s">
        <v>541</v>
      </c>
    </row>
    <row r="17" spans="1:9" x14ac:dyDescent="0.25">
      <c r="A17" s="62" t="s">
        <v>162</v>
      </c>
      <c r="B17" s="53" t="s">
        <v>3</v>
      </c>
      <c r="C17" s="40">
        <v>6851</v>
      </c>
      <c r="D17" s="40" t="s">
        <v>327</v>
      </c>
      <c r="E17" s="40" t="s">
        <v>328</v>
      </c>
      <c r="F17" s="54">
        <v>100</v>
      </c>
      <c r="G17" s="40" t="s">
        <v>329</v>
      </c>
      <c r="H17" s="40">
        <v>2651591</v>
      </c>
      <c r="I17" s="57" t="s">
        <v>621</v>
      </c>
    </row>
    <row r="18" spans="1:9" x14ac:dyDescent="0.25">
      <c r="A18" s="62"/>
      <c r="B18" s="53" t="s">
        <v>2</v>
      </c>
      <c r="C18" s="40">
        <v>4385</v>
      </c>
      <c r="D18" s="40" t="s">
        <v>330</v>
      </c>
      <c r="E18" s="40" t="s">
        <v>331</v>
      </c>
      <c r="F18" s="40">
        <v>100</v>
      </c>
      <c r="G18" s="40" t="s">
        <v>329</v>
      </c>
      <c r="H18" s="40">
        <v>2651591</v>
      </c>
      <c r="I18" s="57" t="s">
        <v>622</v>
      </c>
    </row>
    <row r="19" spans="1:9" x14ac:dyDescent="0.25">
      <c r="A19" s="62"/>
      <c r="B19" s="53" t="s">
        <v>1</v>
      </c>
      <c r="C19" s="40">
        <v>752</v>
      </c>
      <c r="D19" s="40" t="s">
        <v>332</v>
      </c>
      <c r="E19" s="40" t="s">
        <v>333</v>
      </c>
      <c r="F19" s="54">
        <v>99.734748010000004</v>
      </c>
      <c r="G19" s="40" t="s">
        <v>329</v>
      </c>
      <c r="H19" s="40">
        <v>2651591</v>
      </c>
      <c r="I19" s="56" t="s">
        <v>542</v>
      </c>
    </row>
    <row r="20" spans="1:9" x14ac:dyDescent="0.25">
      <c r="A20" s="62" t="s">
        <v>163</v>
      </c>
      <c r="B20" s="53" t="s">
        <v>3</v>
      </c>
      <c r="C20" s="40">
        <v>6732</v>
      </c>
      <c r="D20" s="40" t="s">
        <v>334</v>
      </c>
      <c r="E20" s="40" t="s">
        <v>335</v>
      </c>
      <c r="F20" s="54">
        <v>98.334794040000006</v>
      </c>
      <c r="G20" s="40" t="s">
        <v>336</v>
      </c>
      <c r="H20" s="40">
        <v>2780263</v>
      </c>
      <c r="I20" s="57" t="s">
        <v>619</v>
      </c>
    </row>
    <row r="21" spans="1:9" x14ac:dyDescent="0.25">
      <c r="A21" s="62"/>
      <c r="B21" s="53" t="s">
        <v>2</v>
      </c>
      <c r="C21" s="40">
        <v>4380</v>
      </c>
      <c r="D21" s="40" t="s">
        <v>337</v>
      </c>
      <c r="E21" s="40" t="s">
        <v>338</v>
      </c>
      <c r="F21" s="54">
        <v>99.885974910000002</v>
      </c>
      <c r="G21" s="40" t="s">
        <v>336</v>
      </c>
      <c r="H21" s="40">
        <v>2780263</v>
      </c>
      <c r="I21" s="57" t="s">
        <v>620</v>
      </c>
    </row>
    <row r="22" spans="1:9" x14ac:dyDescent="0.25">
      <c r="A22" s="62"/>
      <c r="B22" s="53" t="s">
        <v>1</v>
      </c>
      <c r="C22" s="40">
        <v>751</v>
      </c>
      <c r="D22" s="40" t="s">
        <v>339</v>
      </c>
      <c r="E22" s="40" t="s">
        <v>340</v>
      </c>
      <c r="F22" s="54">
        <v>99.602122019999996</v>
      </c>
      <c r="G22" s="40" t="s">
        <v>336</v>
      </c>
      <c r="H22" s="40">
        <v>2780263</v>
      </c>
      <c r="I22" s="56" t="s">
        <v>557</v>
      </c>
    </row>
    <row r="23" spans="1:9" x14ac:dyDescent="0.25">
      <c r="A23" s="62" t="s">
        <v>164</v>
      </c>
      <c r="B23" s="53" t="s">
        <v>3</v>
      </c>
      <c r="C23" s="40">
        <v>6852</v>
      </c>
      <c r="D23" s="40" t="s">
        <v>341</v>
      </c>
      <c r="E23" s="40" t="s">
        <v>342</v>
      </c>
      <c r="F23" s="40">
        <v>100</v>
      </c>
      <c r="G23" s="40" t="s">
        <v>343</v>
      </c>
      <c r="H23" s="40">
        <v>2011478</v>
      </c>
      <c r="I23" s="57" t="s">
        <v>617</v>
      </c>
    </row>
    <row r="24" spans="1:9" x14ac:dyDescent="0.25">
      <c r="A24" s="62"/>
      <c r="B24" s="53" t="s">
        <v>2</v>
      </c>
      <c r="C24" s="40">
        <v>4383</v>
      </c>
      <c r="D24" s="40" t="s">
        <v>344</v>
      </c>
      <c r="E24" s="40" t="s">
        <v>345</v>
      </c>
      <c r="F24" s="54">
        <v>99.908821520000004</v>
      </c>
      <c r="G24" s="40" t="s">
        <v>343</v>
      </c>
      <c r="H24" s="40">
        <v>2011478</v>
      </c>
      <c r="I24" s="57" t="s">
        <v>618</v>
      </c>
    </row>
    <row r="25" spans="1:9" x14ac:dyDescent="0.25">
      <c r="A25" s="62"/>
      <c r="B25" s="53" t="s">
        <v>1</v>
      </c>
      <c r="C25" s="40">
        <v>916</v>
      </c>
      <c r="D25" s="40" t="s">
        <v>346</v>
      </c>
      <c r="E25" s="40" t="s">
        <v>347</v>
      </c>
      <c r="F25" s="54">
        <v>96.218487390000007</v>
      </c>
      <c r="G25" s="40" t="s">
        <v>343</v>
      </c>
      <c r="H25" s="40">
        <v>2011478</v>
      </c>
      <c r="I25" s="56" t="s">
        <v>532</v>
      </c>
    </row>
    <row r="26" spans="1:9" x14ac:dyDescent="0.25">
      <c r="A26" s="62" t="s">
        <v>166</v>
      </c>
      <c r="B26" s="53" t="s">
        <v>3</v>
      </c>
      <c r="C26" s="40">
        <v>5572</v>
      </c>
      <c r="D26" s="40" t="s">
        <v>348</v>
      </c>
      <c r="E26" s="40" t="s">
        <v>349</v>
      </c>
      <c r="F26" s="54">
        <v>87.24553976</v>
      </c>
      <c r="G26" s="40" t="s">
        <v>350</v>
      </c>
      <c r="H26" s="40">
        <v>1058413</v>
      </c>
      <c r="I26" s="57" t="s">
        <v>351</v>
      </c>
    </row>
    <row r="27" spans="1:9" x14ac:dyDescent="0.25">
      <c r="A27" s="62"/>
      <c r="B27" s="53" t="s">
        <v>2</v>
      </c>
      <c r="C27" s="40">
        <v>3743</v>
      </c>
      <c r="D27" s="40" t="s">
        <v>352</v>
      </c>
      <c r="E27" s="40" t="s">
        <v>353</v>
      </c>
      <c r="F27" s="61">
        <v>88.654666039999995</v>
      </c>
      <c r="G27" s="40" t="s">
        <v>350</v>
      </c>
      <c r="H27" s="40">
        <v>1058413</v>
      </c>
      <c r="I27" s="57" t="s">
        <v>616</v>
      </c>
    </row>
    <row r="28" spans="1:9" x14ac:dyDescent="0.25">
      <c r="A28" s="62"/>
      <c r="B28" s="53" t="s">
        <v>1</v>
      </c>
      <c r="C28" s="40">
        <v>916</v>
      </c>
      <c r="D28" s="40" t="s">
        <v>355</v>
      </c>
      <c r="E28" s="40" t="s">
        <v>356</v>
      </c>
      <c r="F28" s="54">
        <v>96.218487390000007</v>
      </c>
      <c r="G28" s="40" t="s">
        <v>350</v>
      </c>
      <c r="H28" s="40">
        <v>1058413</v>
      </c>
      <c r="I28" s="56" t="s">
        <v>558</v>
      </c>
    </row>
    <row r="29" spans="1:9" x14ac:dyDescent="0.25">
      <c r="A29" s="62" t="s">
        <v>167</v>
      </c>
      <c r="B29" s="53" t="s">
        <v>3</v>
      </c>
      <c r="C29" s="40">
        <v>6851</v>
      </c>
      <c r="D29" s="40" t="s">
        <v>357</v>
      </c>
      <c r="E29" s="40" t="s">
        <v>358</v>
      </c>
      <c r="F29" s="54">
        <v>100</v>
      </c>
      <c r="G29" s="40" t="s">
        <v>359</v>
      </c>
      <c r="H29" s="40">
        <v>7203306</v>
      </c>
      <c r="I29" s="57" t="s">
        <v>614</v>
      </c>
    </row>
    <row r="30" spans="1:9" x14ac:dyDescent="0.25">
      <c r="A30" s="62"/>
      <c r="B30" s="53" t="s">
        <v>2</v>
      </c>
      <c r="C30" s="40">
        <v>4385</v>
      </c>
      <c r="D30" s="40" t="s">
        <v>360</v>
      </c>
      <c r="E30" s="40" t="s">
        <v>361</v>
      </c>
      <c r="F30" s="40">
        <v>100</v>
      </c>
      <c r="G30" s="40" t="s">
        <v>359</v>
      </c>
      <c r="H30" s="40">
        <v>7203306</v>
      </c>
      <c r="I30" s="57" t="s">
        <v>615</v>
      </c>
    </row>
    <row r="31" spans="1:9" x14ac:dyDescent="0.25">
      <c r="A31" s="62"/>
      <c r="B31" s="53" t="s">
        <v>1</v>
      </c>
      <c r="C31" s="40">
        <v>753</v>
      </c>
      <c r="D31" s="40" t="s">
        <v>362</v>
      </c>
      <c r="E31" s="40" t="s">
        <v>363</v>
      </c>
      <c r="F31" s="54">
        <v>99.867374010000006</v>
      </c>
      <c r="G31" s="40" t="s">
        <v>359</v>
      </c>
      <c r="H31" s="40">
        <v>7203306</v>
      </c>
      <c r="I31" s="56" t="s">
        <v>555</v>
      </c>
    </row>
    <row r="32" spans="1:9" x14ac:dyDescent="0.25">
      <c r="A32" s="62" t="s">
        <v>168</v>
      </c>
      <c r="B32" s="53" t="s">
        <v>3</v>
      </c>
      <c r="C32" s="40">
        <v>6852</v>
      </c>
      <c r="D32" s="40" t="s">
        <v>364</v>
      </c>
      <c r="E32" s="40" t="s">
        <v>365</v>
      </c>
      <c r="F32" s="40">
        <v>100</v>
      </c>
      <c r="G32" s="40" t="s">
        <v>366</v>
      </c>
      <c r="H32" s="40">
        <v>3405901</v>
      </c>
      <c r="I32" s="57" t="s">
        <v>612</v>
      </c>
    </row>
    <row r="33" spans="1:9" x14ac:dyDescent="0.25">
      <c r="A33" s="62"/>
      <c r="B33" s="53" t="s">
        <v>2</v>
      </c>
      <c r="C33" s="40">
        <v>4387</v>
      </c>
      <c r="D33" s="40" t="s">
        <v>367</v>
      </c>
      <c r="E33" s="40" t="s">
        <v>368</v>
      </c>
      <c r="F33" s="40">
        <v>100</v>
      </c>
      <c r="G33" s="40" t="s">
        <v>366</v>
      </c>
      <c r="H33" s="40">
        <v>3405901</v>
      </c>
      <c r="I33" s="57" t="s">
        <v>613</v>
      </c>
    </row>
    <row r="34" spans="1:9" x14ac:dyDescent="0.25">
      <c r="A34" s="62"/>
      <c r="B34" s="53" t="s">
        <v>1</v>
      </c>
      <c r="C34" s="40">
        <v>952</v>
      </c>
      <c r="D34" s="40" t="s">
        <v>369</v>
      </c>
      <c r="E34" s="40" t="s">
        <v>370</v>
      </c>
      <c r="F34" s="40">
        <v>100</v>
      </c>
      <c r="G34" s="40" t="s">
        <v>366</v>
      </c>
      <c r="H34" s="40">
        <v>3405901</v>
      </c>
      <c r="I34" s="56" t="s">
        <v>535</v>
      </c>
    </row>
    <row r="35" spans="1:9" x14ac:dyDescent="0.25">
      <c r="A35" s="62" t="s">
        <v>169</v>
      </c>
      <c r="B35" s="53" t="s">
        <v>3</v>
      </c>
      <c r="C35" s="40">
        <v>6850</v>
      </c>
      <c r="D35" s="40" t="s">
        <v>371</v>
      </c>
      <c r="E35" s="40" t="s">
        <v>372</v>
      </c>
      <c r="F35" s="54">
        <v>100</v>
      </c>
      <c r="G35" s="40" t="s">
        <v>373</v>
      </c>
      <c r="H35" s="40">
        <v>286846</v>
      </c>
      <c r="I35" s="57" t="s">
        <v>610</v>
      </c>
    </row>
    <row r="36" spans="1:9" x14ac:dyDescent="0.25">
      <c r="A36" s="62"/>
      <c r="B36" s="53" t="s">
        <v>2</v>
      </c>
      <c r="C36" s="40">
        <v>4383</v>
      </c>
      <c r="D36" s="40" t="s">
        <v>374</v>
      </c>
      <c r="E36" s="40" t="s">
        <v>375</v>
      </c>
      <c r="F36" s="54">
        <v>99.954389969999994</v>
      </c>
      <c r="G36" s="40" t="s">
        <v>373</v>
      </c>
      <c r="H36" s="40">
        <v>286846</v>
      </c>
      <c r="I36" s="57" t="s">
        <v>611</v>
      </c>
    </row>
    <row r="37" spans="1:9" x14ac:dyDescent="0.25">
      <c r="A37" s="62"/>
      <c r="B37" s="53" t="s">
        <v>1</v>
      </c>
      <c r="C37" s="40">
        <v>753</v>
      </c>
      <c r="D37" s="40" t="s">
        <v>376</v>
      </c>
      <c r="E37" s="40" t="s">
        <v>377</v>
      </c>
      <c r="F37" s="54">
        <v>99.867374010000006</v>
      </c>
      <c r="G37" s="40" t="s">
        <v>373</v>
      </c>
      <c r="H37" s="40">
        <v>286846</v>
      </c>
      <c r="I37" s="56" t="s">
        <v>562</v>
      </c>
    </row>
    <row r="38" spans="1:9" x14ac:dyDescent="0.25">
      <c r="A38" s="62" t="s">
        <v>171</v>
      </c>
      <c r="B38" s="53" t="s">
        <v>3</v>
      </c>
      <c r="C38" s="40">
        <v>6851</v>
      </c>
      <c r="D38" s="40" t="s">
        <v>378</v>
      </c>
      <c r="E38" s="40" t="s">
        <v>379</v>
      </c>
      <c r="F38" s="54">
        <v>100</v>
      </c>
      <c r="G38" s="40" t="s">
        <v>380</v>
      </c>
      <c r="H38" s="40">
        <v>3120768</v>
      </c>
      <c r="I38" s="57" t="s">
        <v>608</v>
      </c>
    </row>
    <row r="39" spans="1:9" x14ac:dyDescent="0.25">
      <c r="A39" s="62"/>
      <c r="B39" s="53" t="s">
        <v>2</v>
      </c>
      <c r="C39" s="40">
        <v>4384</v>
      </c>
      <c r="D39" s="40" t="s">
        <v>381</v>
      </c>
      <c r="E39" s="40" t="s">
        <v>382</v>
      </c>
      <c r="F39" s="54">
        <v>99.977194979999993</v>
      </c>
      <c r="G39" s="40" t="s">
        <v>380</v>
      </c>
      <c r="H39" s="40">
        <v>3120768</v>
      </c>
      <c r="I39" s="57" t="s">
        <v>609</v>
      </c>
    </row>
    <row r="40" spans="1:9" x14ac:dyDescent="0.25">
      <c r="A40" s="62"/>
      <c r="B40" s="53" t="s">
        <v>1</v>
      </c>
      <c r="C40" s="40">
        <v>752</v>
      </c>
      <c r="D40" s="40" t="s">
        <v>383</v>
      </c>
      <c r="E40" s="40" t="s">
        <v>384</v>
      </c>
      <c r="F40" s="54">
        <v>99.734748010000004</v>
      </c>
      <c r="G40" s="40" t="s">
        <v>380</v>
      </c>
      <c r="H40" s="40">
        <v>3120768</v>
      </c>
      <c r="I40" s="56" t="s">
        <v>543</v>
      </c>
    </row>
    <row r="41" spans="1:9" x14ac:dyDescent="0.25">
      <c r="A41" s="62" t="s">
        <v>172</v>
      </c>
      <c r="B41" s="53" t="s">
        <v>3</v>
      </c>
      <c r="C41" s="40">
        <v>6845</v>
      </c>
      <c r="D41" s="40" t="s">
        <v>385</v>
      </c>
      <c r="E41" s="40" t="s">
        <v>386</v>
      </c>
      <c r="F41" s="54">
        <v>99.897840049999999</v>
      </c>
      <c r="G41" s="40" t="s">
        <v>387</v>
      </c>
      <c r="H41" s="40">
        <v>2751108</v>
      </c>
      <c r="I41" s="57" t="s">
        <v>606</v>
      </c>
    </row>
    <row r="42" spans="1:9" x14ac:dyDescent="0.25">
      <c r="A42" s="62"/>
      <c r="B42" s="53" t="s">
        <v>2</v>
      </c>
      <c r="C42" s="40">
        <v>4311</v>
      </c>
      <c r="D42" s="40" t="s">
        <v>388</v>
      </c>
      <c r="E42" s="40" t="s">
        <v>389</v>
      </c>
      <c r="F42" s="54">
        <v>98.267608839999994</v>
      </c>
      <c r="G42" s="40" t="s">
        <v>387</v>
      </c>
      <c r="H42" s="40">
        <v>2751108</v>
      </c>
      <c r="I42" s="57" t="s">
        <v>607</v>
      </c>
    </row>
    <row r="43" spans="1:9" x14ac:dyDescent="0.25">
      <c r="A43" s="62"/>
      <c r="B43" s="53" t="s">
        <v>1</v>
      </c>
      <c r="C43" s="40">
        <v>933</v>
      </c>
      <c r="D43" s="40" t="s">
        <v>390</v>
      </c>
      <c r="E43" s="40" t="s">
        <v>391</v>
      </c>
      <c r="F43" s="54">
        <v>98.004201679999994</v>
      </c>
      <c r="G43" s="40" t="s">
        <v>387</v>
      </c>
      <c r="H43" s="40">
        <v>2751108</v>
      </c>
      <c r="I43" s="56" t="s">
        <v>536</v>
      </c>
    </row>
    <row r="44" spans="1:9" x14ac:dyDescent="0.25">
      <c r="A44" s="62" t="s">
        <v>173</v>
      </c>
      <c r="B44" s="53" t="s">
        <v>3</v>
      </c>
      <c r="C44" s="40">
        <v>6851</v>
      </c>
      <c r="D44" s="40" t="s">
        <v>392</v>
      </c>
      <c r="E44" s="40" t="s">
        <v>393</v>
      </c>
      <c r="F44" s="54">
        <v>99.985405720000003</v>
      </c>
      <c r="G44" s="40" t="s">
        <v>394</v>
      </c>
      <c r="H44" s="40">
        <v>127455</v>
      </c>
      <c r="I44" s="57" t="s">
        <v>604</v>
      </c>
    </row>
    <row r="45" spans="1:9" x14ac:dyDescent="0.25">
      <c r="A45" s="62"/>
      <c r="B45" s="53" t="s">
        <v>2</v>
      </c>
      <c r="C45" s="40">
        <v>4387</v>
      </c>
      <c r="D45" s="40" t="s">
        <v>395</v>
      </c>
      <c r="E45" s="40" t="s">
        <v>396</v>
      </c>
      <c r="F45" s="40">
        <v>100</v>
      </c>
      <c r="G45" s="40" t="s">
        <v>394</v>
      </c>
      <c r="H45" s="40">
        <v>127455</v>
      </c>
      <c r="I45" s="57" t="s">
        <v>605</v>
      </c>
    </row>
    <row r="46" spans="1:9" x14ac:dyDescent="0.25">
      <c r="A46" s="62"/>
      <c r="B46" s="53" t="s">
        <v>1</v>
      </c>
      <c r="C46" s="40">
        <v>951</v>
      </c>
      <c r="D46" s="40" t="s">
        <v>397</v>
      </c>
      <c r="E46" s="40" t="s">
        <v>398</v>
      </c>
      <c r="F46" s="54">
        <v>99.894957980000001</v>
      </c>
      <c r="G46" s="40" t="s">
        <v>394</v>
      </c>
      <c r="H46" s="40">
        <v>127455</v>
      </c>
      <c r="I46" s="56" t="s">
        <v>538</v>
      </c>
    </row>
    <row r="47" spans="1:9" x14ac:dyDescent="0.25">
      <c r="A47" s="62" t="s">
        <v>174</v>
      </c>
      <c r="B47" s="53" t="s">
        <v>3</v>
      </c>
      <c r="C47" s="40">
        <v>6852</v>
      </c>
      <c r="D47" s="40" t="s">
        <v>399</v>
      </c>
      <c r="E47" s="40" t="s">
        <v>400</v>
      </c>
      <c r="F47" s="40">
        <v>100</v>
      </c>
      <c r="G47" s="40" t="s">
        <v>401</v>
      </c>
      <c r="H47" s="40">
        <v>38571</v>
      </c>
      <c r="I47" s="57" t="s">
        <v>602</v>
      </c>
    </row>
    <row r="48" spans="1:9" x14ac:dyDescent="0.25">
      <c r="A48" s="62"/>
      <c r="B48" s="53" t="s">
        <v>2</v>
      </c>
      <c r="C48" s="40">
        <v>4387</v>
      </c>
      <c r="D48" s="40" t="s">
        <v>402</v>
      </c>
      <c r="E48" s="40" t="s">
        <v>403</v>
      </c>
      <c r="F48" s="40">
        <v>100</v>
      </c>
      <c r="G48" s="40" t="s">
        <v>401</v>
      </c>
      <c r="H48" s="40">
        <v>38571</v>
      </c>
      <c r="I48" s="57" t="s">
        <v>603</v>
      </c>
    </row>
    <row r="49" spans="1:9" x14ac:dyDescent="0.25">
      <c r="A49" s="62"/>
      <c r="B49" s="53" t="s">
        <v>1</v>
      </c>
      <c r="C49" s="40">
        <v>952</v>
      </c>
      <c r="D49" s="40" t="s">
        <v>404</v>
      </c>
      <c r="E49" s="40" t="s">
        <v>405</v>
      </c>
      <c r="F49" s="40">
        <v>100</v>
      </c>
      <c r="G49" s="40" t="s">
        <v>401</v>
      </c>
      <c r="H49" s="40">
        <v>38571</v>
      </c>
      <c r="I49" s="56" t="s">
        <v>540</v>
      </c>
    </row>
    <row r="50" spans="1:9" x14ac:dyDescent="0.25">
      <c r="A50" s="62" t="s">
        <v>175</v>
      </c>
      <c r="B50" s="53" t="s">
        <v>3</v>
      </c>
      <c r="C50" s="40">
        <v>6852</v>
      </c>
      <c r="D50" s="40" t="s">
        <v>406</v>
      </c>
      <c r="E50" s="40" t="s">
        <v>407</v>
      </c>
      <c r="F50" s="54">
        <v>100</v>
      </c>
      <c r="G50" s="40" t="s">
        <v>408</v>
      </c>
      <c r="H50" s="40">
        <v>320344</v>
      </c>
      <c r="I50" s="57" t="s">
        <v>601</v>
      </c>
    </row>
    <row r="51" spans="1:9" x14ac:dyDescent="0.25">
      <c r="A51" s="62"/>
      <c r="B51" s="53" t="s">
        <v>2</v>
      </c>
      <c r="C51" s="40">
        <v>4385</v>
      </c>
      <c r="D51" s="40" t="s">
        <v>409</v>
      </c>
      <c r="E51" s="40" t="s">
        <v>410</v>
      </c>
      <c r="F51" s="40">
        <v>100</v>
      </c>
      <c r="G51" s="40" t="s">
        <v>408</v>
      </c>
      <c r="H51" s="40">
        <v>320344</v>
      </c>
      <c r="I51" s="57" t="s">
        <v>354</v>
      </c>
    </row>
    <row r="52" spans="1:9" x14ac:dyDescent="0.25">
      <c r="A52" s="62"/>
      <c r="B52" s="53" t="s">
        <v>1</v>
      </c>
      <c r="C52" s="40">
        <v>751</v>
      </c>
      <c r="D52" s="40" t="s">
        <v>411</v>
      </c>
      <c r="E52" s="40" t="s">
        <v>412</v>
      </c>
      <c r="F52" s="54">
        <v>99.602122019999996</v>
      </c>
      <c r="G52" s="40" t="s">
        <v>408</v>
      </c>
      <c r="H52" s="40">
        <v>320344</v>
      </c>
      <c r="I52" s="56" t="s">
        <v>559</v>
      </c>
    </row>
    <row r="53" spans="1:9" x14ac:dyDescent="0.25">
      <c r="A53" s="62" t="s">
        <v>176</v>
      </c>
      <c r="B53" s="53" t="s">
        <v>3</v>
      </c>
      <c r="C53" s="40">
        <v>6851</v>
      </c>
      <c r="D53" s="40" t="s">
        <v>413</v>
      </c>
      <c r="E53" s="40" t="s">
        <v>414</v>
      </c>
      <c r="F53" s="54">
        <v>100</v>
      </c>
      <c r="G53" s="40" t="s">
        <v>415</v>
      </c>
      <c r="H53" s="40">
        <v>383096</v>
      </c>
      <c r="I53" s="57" t="s">
        <v>599</v>
      </c>
    </row>
    <row r="54" spans="1:9" x14ac:dyDescent="0.25">
      <c r="A54" s="62"/>
      <c r="B54" s="53" t="s">
        <v>2</v>
      </c>
      <c r="C54" s="40">
        <v>4385</v>
      </c>
      <c r="D54" s="40" t="s">
        <v>416</v>
      </c>
      <c r="E54" s="40" t="s">
        <v>417</v>
      </c>
      <c r="F54" s="40">
        <v>100</v>
      </c>
      <c r="G54" s="40" t="s">
        <v>415</v>
      </c>
      <c r="H54" s="40">
        <v>383096</v>
      </c>
      <c r="I54" s="57" t="s">
        <v>600</v>
      </c>
    </row>
    <row r="55" spans="1:9" x14ac:dyDescent="0.25">
      <c r="A55" s="62"/>
      <c r="B55" s="53" t="s">
        <v>1</v>
      </c>
      <c r="C55" s="40">
        <v>752</v>
      </c>
      <c r="D55" s="40" t="s">
        <v>418</v>
      </c>
      <c r="E55" s="40" t="s">
        <v>419</v>
      </c>
      <c r="F55" s="54">
        <v>99.734748010000004</v>
      </c>
      <c r="G55" s="40" t="s">
        <v>415</v>
      </c>
      <c r="H55" s="40">
        <v>383096</v>
      </c>
      <c r="I55" s="56" t="s">
        <v>556</v>
      </c>
    </row>
    <row r="56" spans="1:9" x14ac:dyDescent="0.25">
      <c r="A56" s="62" t="s">
        <v>177</v>
      </c>
      <c r="B56" s="53" t="s">
        <v>3</v>
      </c>
      <c r="C56" s="40">
        <v>6851</v>
      </c>
      <c r="D56" s="40" t="s">
        <v>420</v>
      </c>
      <c r="E56" s="40" t="s">
        <v>421</v>
      </c>
      <c r="F56" s="54">
        <v>100</v>
      </c>
      <c r="G56" s="40" t="s">
        <v>422</v>
      </c>
      <c r="H56" s="40">
        <v>189549</v>
      </c>
      <c r="I56" s="57" t="s">
        <v>597</v>
      </c>
    </row>
    <row r="57" spans="1:9" x14ac:dyDescent="0.25">
      <c r="A57" s="62"/>
      <c r="B57" s="53" t="s">
        <v>2</v>
      </c>
      <c r="C57" s="40">
        <v>4385</v>
      </c>
      <c r="D57" s="40" t="s">
        <v>423</v>
      </c>
      <c r="E57" s="40" t="s">
        <v>424</v>
      </c>
      <c r="F57" s="40">
        <v>100</v>
      </c>
      <c r="G57" s="40" t="s">
        <v>422</v>
      </c>
      <c r="H57" s="40">
        <v>189549</v>
      </c>
      <c r="I57" s="57" t="s">
        <v>598</v>
      </c>
    </row>
    <row r="58" spans="1:9" x14ac:dyDescent="0.25">
      <c r="A58" s="62"/>
      <c r="B58" s="53" t="s">
        <v>1</v>
      </c>
      <c r="C58" s="40">
        <v>751</v>
      </c>
      <c r="D58" s="40" t="s">
        <v>425</v>
      </c>
      <c r="E58" s="40" t="s">
        <v>426</v>
      </c>
      <c r="F58" s="54">
        <v>99.602122019999996</v>
      </c>
      <c r="G58" s="40" t="s">
        <v>422</v>
      </c>
      <c r="H58" s="40">
        <v>189549</v>
      </c>
      <c r="I58" s="56" t="s">
        <v>560</v>
      </c>
    </row>
    <row r="59" spans="1:9" x14ac:dyDescent="0.25">
      <c r="A59" s="62" t="s">
        <v>178</v>
      </c>
      <c r="B59" s="53" t="s">
        <v>3</v>
      </c>
      <c r="C59" s="40">
        <v>6852</v>
      </c>
      <c r="D59" s="40" t="s">
        <v>427</v>
      </c>
      <c r="E59" s="40" t="s">
        <v>428</v>
      </c>
      <c r="F59" s="54">
        <v>100</v>
      </c>
      <c r="G59" s="40" t="s">
        <v>429</v>
      </c>
      <c r="H59" s="40">
        <v>305836</v>
      </c>
      <c r="I59" s="57" t="s">
        <v>595</v>
      </c>
    </row>
    <row r="60" spans="1:9" x14ac:dyDescent="0.25">
      <c r="A60" s="62"/>
      <c r="B60" s="53" t="s">
        <v>2</v>
      </c>
      <c r="C60" s="40">
        <v>4385</v>
      </c>
      <c r="D60" s="40" t="s">
        <v>430</v>
      </c>
      <c r="E60" s="40" t="s">
        <v>431</v>
      </c>
      <c r="F60" s="40">
        <v>100</v>
      </c>
      <c r="G60" s="40" t="s">
        <v>429</v>
      </c>
      <c r="H60" s="40">
        <v>305836</v>
      </c>
      <c r="I60" s="57" t="s">
        <v>596</v>
      </c>
    </row>
    <row r="61" spans="1:9" x14ac:dyDescent="0.25">
      <c r="A61" s="62"/>
      <c r="B61" s="53" t="s">
        <v>1</v>
      </c>
      <c r="C61" s="40">
        <v>751</v>
      </c>
      <c r="D61" s="40" t="s">
        <v>432</v>
      </c>
      <c r="E61" s="40" t="s">
        <v>433</v>
      </c>
      <c r="F61" s="54">
        <v>99.602122019999996</v>
      </c>
      <c r="G61" s="40" t="s">
        <v>429</v>
      </c>
      <c r="H61" s="40">
        <v>305836</v>
      </c>
      <c r="I61" s="56" t="s">
        <v>561</v>
      </c>
    </row>
    <row r="62" spans="1:9" x14ac:dyDescent="0.25">
      <c r="A62" s="62" t="s">
        <v>180</v>
      </c>
      <c r="B62" s="53" t="s">
        <v>3</v>
      </c>
      <c r="C62" s="40">
        <v>6852</v>
      </c>
      <c r="D62" s="40" t="s">
        <v>434</v>
      </c>
      <c r="E62" s="40" t="s">
        <v>435</v>
      </c>
      <c r="F62" s="40">
        <v>100</v>
      </c>
      <c r="G62" s="40" t="s">
        <v>436</v>
      </c>
      <c r="H62" s="40">
        <v>153434</v>
      </c>
      <c r="I62" s="57" t="s">
        <v>593</v>
      </c>
    </row>
    <row r="63" spans="1:9" x14ac:dyDescent="0.25">
      <c r="A63" s="62"/>
      <c r="B63" s="53" t="s">
        <v>2</v>
      </c>
      <c r="C63" s="40">
        <v>4387</v>
      </c>
      <c r="D63" s="40" t="s">
        <v>437</v>
      </c>
      <c r="E63" s="40" t="s">
        <v>438</v>
      </c>
      <c r="F63" s="40">
        <v>100</v>
      </c>
      <c r="G63" s="40" t="s">
        <v>436</v>
      </c>
      <c r="H63" s="40">
        <v>153434</v>
      </c>
      <c r="I63" s="57" t="s">
        <v>594</v>
      </c>
    </row>
    <row r="64" spans="1:9" x14ac:dyDescent="0.25">
      <c r="A64" s="62"/>
      <c r="B64" s="53" t="s">
        <v>1</v>
      </c>
      <c r="C64" s="40">
        <v>951</v>
      </c>
      <c r="D64" s="40" t="s">
        <v>439</v>
      </c>
      <c r="E64" s="40" t="s">
        <v>440</v>
      </c>
      <c r="F64" s="54">
        <v>99.894957980000001</v>
      </c>
      <c r="G64" s="40" t="s">
        <v>436</v>
      </c>
      <c r="H64" s="40">
        <v>153434</v>
      </c>
      <c r="I64" s="56" t="s">
        <v>537</v>
      </c>
    </row>
    <row r="65" spans="1:9" x14ac:dyDescent="0.25">
      <c r="A65" s="62" t="s">
        <v>181</v>
      </c>
      <c r="B65" s="53" t="s">
        <v>3</v>
      </c>
      <c r="C65" s="40">
        <v>6851</v>
      </c>
      <c r="D65" s="40" t="s">
        <v>441</v>
      </c>
      <c r="E65" s="40" t="s">
        <v>442</v>
      </c>
      <c r="F65" s="54">
        <v>100</v>
      </c>
      <c r="G65" s="40" t="s">
        <v>443</v>
      </c>
      <c r="H65" s="40">
        <v>447080</v>
      </c>
      <c r="I65" s="57" t="s">
        <v>591</v>
      </c>
    </row>
    <row r="66" spans="1:9" x14ac:dyDescent="0.25">
      <c r="A66" s="62"/>
      <c r="B66" s="53" t="s">
        <v>2</v>
      </c>
      <c r="C66" s="40">
        <v>4385</v>
      </c>
      <c r="D66" s="40" t="s">
        <v>444</v>
      </c>
      <c r="E66" s="40" t="s">
        <v>445</v>
      </c>
      <c r="F66" s="40">
        <v>100</v>
      </c>
      <c r="G66" s="40" t="s">
        <v>443</v>
      </c>
      <c r="H66" s="40">
        <v>447080</v>
      </c>
      <c r="I66" s="57" t="s">
        <v>592</v>
      </c>
    </row>
    <row r="67" spans="1:9" x14ac:dyDescent="0.25">
      <c r="A67" s="62"/>
      <c r="B67" s="53" t="s">
        <v>1</v>
      </c>
      <c r="C67" s="40">
        <v>751</v>
      </c>
      <c r="D67" s="40" t="s">
        <v>446</v>
      </c>
      <c r="E67" s="40" t="s">
        <v>447</v>
      </c>
      <c r="F67" s="54">
        <v>99.602122019999996</v>
      </c>
      <c r="G67" s="40" t="s">
        <v>443</v>
      </c>
      <c r="H67" s="40">
        <v>447080</v>
      </c>
      <c r="I67" s="56" t="s">
        <v>563</v>
      </c>
    </row>
    <row r="68" spans="1:9" x14ac:dyDescent="0.25">
      <c r="A68" s="62" t="s">
        <v>182</v>
      </c>
      <c r="B68" s="53" t="s">
        <v>3</v>
      </c>
      <c r="C68" s="40">
        <v>6852</v>
      </c>
      <c r="D68" s="40" t="s">
        <v>448</v>
      </c>
      <c r="E68" s="40" t="s">
        <v>449</v>
      </c>
      <c r="F68" s="40">
        <v>100</v>
      </c>
      <c r="G68" s="40" t="s">
        <v>450</v>
      </c>
      <c r="H68" s="40">
        <v>186140</v>
      </c>
      <c r="I68" s="57" t="s">
        <v>589</v>
      </c>
    </row>
    <row r="69" spans="1:9" x14ac:dyDescent="0.25">
      <c r="A69" s="62"/>
      <c r="B69" s="53" t="s">
        <v>2</v>
      </c>
      <c r="C69" s="40">
        <v>4387</v>
      </c>
      <c r="D69" s="40" t="s">
        <v>451</v>
      </c>
      <c r="E69" s="40" t="s">
        <v>452</v>
      </c>
      <c r="F69" s="40">
        <v>100</v>
      </c>
      <c r="G69" s="40" t="s">
        <v>450</v>
      </c>
      <c r="H69" s="40">
        <v>186140</v>
      </c>
      <c r="I69" s="57" t="s">
        <v>590</v>
      </c>
    </row>
    <row r="70" spans="1:9" x14ac:dyDescent="0.25">
      <c r="A70" s="62"/>
      <c r="B70" s="53" t="s">
        <v>1</v>
      </c>
      <c r="C70" s="40">
        <v>950</v>
      </c>
      <c r="D70" s="40" t="s">
        <v>453</v>
      </c>
      <c r="E70" s="40" t="s">
        <v>454</v>
      </c>
      <c r="F70" s="54">
        <v>99.789915969999996</v>
      </c>
      <c r="G70" s="40" t="s">
        <v>450</v>
      </c>
      <c r="H70" s="40">
        <v>186140</v>
      </c>
      <c r="I70" s="56" t="s">
        <v>534</v>
      </c>
    </row>
    <row r="71" spans="1:9" x14ac:dyDescent="0.25">
      <c r="A71" s="62" t="s">
        <v>184</v>
      </c>
      <c r="B71" s="53" t="s">
        <v>3</v>
      </c>
      <c r="C71" s="40">
        <v>6852</v>
      </c>
      <c r="D71" s="40" t="s">
        <v>455</v>
      </c>
      <c r="E71" s="40" t="s">
        <v>456</v>
      </c>
      <c r="F71" s="54">
        <v>100</v>
      </c>
      <c r="G71" s="40" t="s">
        <v>457</v>
      </c>
      <c r="H71" s="40">
        <v>280611</v>
      </c>
      <c r="I71" s="57" t="s">
        <v>587</v>
      </c>
    </row>
    <row r="72" spans="1:9" x14ac:dyDescent="0.25">
      <c r="A72" s="62"/>
      <c r="B72" s="53" t="s">
        <v>2</v>
      </c>
      <c r="C72" s="40">
        <v>4385</v>
      </c>
      <c r="D72" s="40" t="s">
        <v>458</v>
      </c>
      <c r="E72" s="40" t="s">
        <v>459</v>
      </c>
      <c r="F72" s="40">
        <v>100</v>
      </c>
      <c r="G72" s="40" t="s">
        <v>457</v>
      </c>
      <c r="H72" s="40">
        <v>280611</v>
      </c>
      <c r="I72" s="57" t="s">
        <v>588</v>
      </c>
    </row>
    <row r="73" spans="1:9" x14ac:dyDescent="0.25">
      <c r="A73" s="62"/>
      <c r="B73" s="53" t="s">
        <v>1</v>
      </c>
      <c r="C73" s="40">
        <v>750</v>
      </c>
      <c r="D73" s="40" t="s">
        <v>460</v>
      </c>
      <c r="E73" s="40" t="s">
        <v>461</v>
      </c>
      <c r="F73" s="54">
        <v>99.469496019999994</v>
      </c>
      <c r="G73" s="40" t="s">
        <v>457</v>
      </c>
      <c r="H73" s="40">
        <v>280611</v>
      </c>
      <c r="I73" s="56" t="s">
        <v>544</v>
      </c>
    </row>
    <row r="74" spans="1:9" x14ac:dyDescent="0.25">
      <c r="A74" s="62" t="s">
        <v>185</v>
      </c>
      <c r="B74" s="53" t="s">
        <v>3</v>
      </c>
      <c r="C74" s="40">
        <v>6852</v>
      </c>
      <c r="D74" s="40" t="s">
        <v>462</v>
      </c>
      <c r="E74" s="40" t="s">
        <v>463</v>
      </c>
      <c r="F74" s="54">
        <v>100</v>
      </c>
      <c r="G74" s="40" t="s">
        <v>464</v>
      </c>
      <c r="H74" s="40">
        <v>229936</v>
      </c>
      <c r="I74" s="57" t="s">
        <v>585</v>
      </c>
    </row>
    <row r="75" spans="1:9" x14ac:dyDescent="0.25">
      <c r="A75" s="62"/>
      <c r="B75" s="53" t="s">
        <v>2</v>
      </c>
      <c r="C75" s="40">
        <v>4385</v>
      </c>
      <c r="D75" s="40" t="s">
        <v>465</v>
      </c>
      <c r="E75" s="40" t="s">
        <v>466</v>
      </c>
      <c r="F75" s="40">
        <v>100</v>
      </c>
      <c r="G75" s="40" t="s">
        <v>464</v>
      </c>
      <c r="H75" s="40">
        <v>229936</v>
      </c>
      <c r="I75" s="57" t="s">
        <v>586</v>
      </c>
    </row>
    <row r="76" spans="1:9" x14ac:dyDescent="0.25">
      <c r="A76" s="62"/>
      <c r="B76" s="53" t="s">
        <v>1</v>
      </c>
      <c r="C76" s="40">
        <v>751</v>
      </c>
      <c r="D76" s="40" t="s">
        <v>467</v>
      </c>
      <c r="E76" s="40" t="s">
        <v>468</v>
      </c>
      <c r="F76" s="54">
        <v>99.602122019999996</v>
      </c>
      <c r="G76" s="40" t="s">
        <v>464</v>
      </c>
      <c r="H76" s="40">
        <v>229936</v>
      </c>
      <c r="I76" s="56" t="s">
        <v>545</v>
      </c>
    </row>
    <row r="77" spans="1:9" x14ac:dyDescent="0.25">
      <c r="A77" s="62" t="s">
        <v>186</v>
      </c>
      <c r="B77" s="53" t="s">
        <v>3</v>
      </c>
      <c r="C77" s="40">
        <v>6850</v>
      </c>
      <c r="D77" s="40" t="s">
        <v>469</v>
      </c>
      <c r="E77" s="40" t="s">
        <v>470</v>
      </c>
      <c r="F77" s="54">
        <v>100</v>
      </c>
      <c r="G77" s="40" t="s">
        <v>471</v>
      </c>
      <c r="H77" s="40">
        <v>257514</v>
      </c>
      <c r="I77" s="57" t="s">
        <v>583</v>
      </c>
    </row>
    <row r="78" spans="1:9" x14ac:dyDescent="0.25">
      <c r="A78" s="62"/>
      <c r="B78" s="53" t="s">
        <v>2</v>
      </c>
      <c r="C78" s="40">
        <v>4385</v>
      </c>
      <c r="D78" s="40" t="s">
        <v>472</v>
      </c>
      <c r="E78" s="40" t="s">
        <v>473</v>
      </c>
      <c r="F78" s="40">
        <v>100</v>
      </c>
      <c r="G78" s="40" t="s">
        <v>471</v>
      </c>
      <c r="H78" s="40">
        <v>257514</v>
      </c>
      <c r="I78" s="57" t="s">
        <v>584</v>
      </c>
    </row>
    <row r="79" spans="1:9" x14ac:dyDescent="0.25">
      <c r="A79" s="62"/>
      <c r="B79" s="53" t="s">
        <v>1</v>
      </c>
      <c r="C79" s="40">
        <v>751</v>
      </c>
      <c r="D79" s="40" t="s">
        <v>474</v>
      </c>
      <c r="E79" s="40" t="s">
        <v>475</v>
      </c>
      <c r="F79" s="54">
        <v>99.602122019999996</v>
      </c>
      <c r="G79" s="40" t="s">
        <v>471</v>
      </c>
      <c r="H79" s="40">
        <v>257514</v>
      </c>
      <c r="I79" s="56" t="s">
        <v>546</v>
      </c>
    </row>
    <row r="80" spans="1:9" x14ac:dyDescent="0.25">
      <c r="A80" s="62" t="s">
        <v>187</v>
      </c>
      <c r="B80" s="53" t="s">
        <v>3</v>
      </c>
      <c r="C80" s="40">
        <v>6851</v>
      </c>
      <c r="D80" s="40" t="s">
        <v>476</v>
      </c>
      <c r="E80" s="40" t="s">
        <v>477</v>
      </c>
      <c r="F80" s="54">
        <v>100</v>
      </c>
      <c r="G80" s="40" t="s">
        <v>478</v>
      </c>
      <c r="H80" s="40">
        <v>287371</v>
      </c>
      <c r="I80" s="57" t="s">
        <v>581</v>
      </c>
    </row>
    <row r="81" spans="1:9" x14ac:dyDescent="0.25">
      <c r="A81" s="62"/>
      <c r="B81" s="53" t="s">
        <v>2</v>
      </c>
      <c r="C81" s="40">
        <v>4385</v>
      </c>
      <c r="D81" s="40" t="s">
        <v>479</v>
      </c>
      <c r="E81" s="40" t="s">
        <v>480</v>
      </c>
      <c r="F81" s="40">
        <v>100</v>
      </c>
      <c r="G81" s="40" t="s">
        <v>478</v>
      </c>
      <c r="H81" s="40">
        <v>287371</v>
      </c>
      <c r="I81" s="57" t="s">
        <v>582</v>
      </c>
    </row>
    <row r="82" spans="1:9" x14ac:dyDescent="0.25">
      <c r="A82" s="62"/>
      <c r="B82" s="53" t="s">
        <v>1</v>
      </c>
      <c r="C82" s="40">
        <v>752</v>
      </c>
      <c r="D82" s="40" t="s">
        <v>481</v>
      </c>
      <c r="E82" s="40" t="s">
        <v>482</v>
      </c>
      <c r="F82" s="54">
        <v>99.734748010000004</v>
      </c>
      <c r="G82" s="40" t="s">
        <v>478</v>
      </c>
      <c r="H82" s="40">
        <v>287371</v>
      </c>
      <c r="I82" s="56" t="s">
        <v>547</v>
      </c>
    </row>
    <row r="83" spans="1:9" x14ac:dyDescent="0.25">
      <c r="A83" s="62" t="s">
        <v>188</v>
      </c>
      <c r="B83" s="53" t="s">
        <v>3</v>
      </c>
      <c r="C83" s="40">
        <v>6798</v>
      </c>
      <c r="D83" s="40" t="s">
        <v>483</v>
      </c>
      <c r="E83" s="40" t="s">
        <v>484</v>
      </c>
      <c r="F83" s="54">
        <v>99.298860649999995</v>
      </c>
      <c r="G83" s="40" t="s">
        <v>485</v>
      </c>
      <c r="H83" s="40">
        <v>322534</v>
      </c>
      <c r="I83" s="57" t="s">
        <v>579</v>
      </c>
    </row>
    <row r="84" spans="1:9" x14ac:dyDescent="0.25">
      <c r="A84" s="62"/>
      <c r="B84" s="53" t="s">
        <v>2</v>
      </c>
      <c r="C84" s="40">
        <v>4385</v>
      </c>
      <c r="D84" s="40" t="s">
        <v>486</v>
      </c>
      <c r="E84" s="40" t="s">
        <v>487</v>
      </c>
      <c r="F84" s="40">
        <v>100</v>
      </c>
      <c r="G84" s="40" t="s">
        <v>485</v>
      </c>
      <c r="H84" s="40">
        <v>322534</v>
      </c>
      <c r="I84" s="57" t="s">
        <v>580</v>
      </c>
    </row>
    <row r="85" spans="1:9" x14ac:dyDescent="0.25">
      <c r="A85" s="62"/>
      <c r="B85" s="53" t="s">
        <v>1</v>
      </c>
      <c r="C85" s="40">
        <v>751</v>
      </c>
      <c r="D85" s="40" t="s">
        <v>488</v>
      </c>
      <c r="E85" s="40" t="s">
        <v>489</v>
      </c>
      <c r="F85" s="54">
        <v>99.602122019999996</v>
      </c>
      <c r="G85" s="40" t="s">
        <v>485</v>
      </c>
      <c r="H85" s="40">
        <v>322534</v>
      </c>
      <c r="I85" s="56" t="s">
        <v>548</v>
      </c>
    </row>
    <row r="86" spans="1:9" x14ac:dyDescent="0.25">
      <c r="A86" s="62" t="s">
        <v>189</v>
      </c>
      <c r="B86" s="53" t="s">
        <v>3</v>
      </c>
      <c r="C86" s="40">
        <v>6851</v>
      </c>
      <c r="D86" s="40">
        <v>1864</v>
      </c>
      <c r="E86" s="40" t="s">
        <v>490</v>
      </c>
      <c r="F86" s="54">
        <v>100</v>
      </c>
      <c r="G86" s="40" t="s">
        <v>491</v>
      </c>
      <c r="H86" s="40">
        <v>330748</v>
      </c>
      <c r="I86" s="57" t="s">
        <v>577</v>
      </c>
    </row>
    <row r="87" spans="1:9" x14ac:dyDescent="0.25">
      <c r="A87" s="62"/>
      <c r="B87" s="53" t="s">
        <v>2</v>
      </c>
      <c r="C87" s="40">
        <v>4385</v>
      </c>
      <c r="D87" s="40" t="s">
        <v>492</v>
      </c>
      <c r="E87" s="40" t="s">
        <v>493</v>
      </c>
      <c r="F87" s="40">
        <v>100</v>
      </c>
      <c r="G87" s="40" t="s">
        <v>491</v>
      </c>
      <c r="H87" s="40">
        <v>330748</v>
      </c>
      <c r="I87" s="57" t="s">
        <v>578</v>
      </c>
    </row>
    <row r="88" spans="1:9" x14ac:dyDescent="0.25">
      <c r="A88" s="62"/>
      <c r="B88" s="53" t="s">
        <v>1</v>
      </c>
      <c r="C88" s="40">
        <v>751</v>
      </c>
      <c r="D88" s="40" t="s">
        <v>494</v>
      </c>
      <c r="E88" s="40" t="s">
        <v>495</v>
      </c>
      <c r="F88" s="54">
        <v>99.602122019999996</v>
      </c>
      <c r="G88" s="40" t="s">
        <v>491</v>
      </c>
      <c r="H88" s="40">
        <v>330748</v>
      </c>
      <c r="I88" s="56" t="s">
        <v>549</v>
      </c>
    </row>
    <row r="89" spans="1:9" x14ac:dyDescent="0.25">
      <c r="A89" s="62" t="s">
        <v>190</v>
      </c>
      <c r="B89" s="53" t="s">
        <v>3</v>
      </c>
      <c r="C89" s="40">
        <v>6850</v>
      </c>
      <c r="D89" s="40" t="s">
        <v>496</v>
      </c>
      <c r="E89" s="40" t="s">
        <v>497</v>
      </c>
      <c r="F89" s="54">
        <v>100</v>
      </c>
      <c r="G89" s="40" t="s">
        <v>498</v>
      </c>
      <c r="H89" s="40">
        <v>301232</v>
      </c>
      <c r="I89" s="57" t="s">
        <v>575</v>
      </c>
    </row>
    <row r="90" spans="1:9" x14ac:dyDescent="0.25">
      <c r="A90" s="62"/>
      <c r="B90" s="53" t="s">
        <v>2</v>
      </c>
      <c r="C90" s="40">
        <v>4385</v>
      </c>
      <c r="D90" s="40" t="s">
        <v>499</v>
      </c>
      <c r="E90" s="40" t="s">
        <v>500</v>
      </c>
      <c r="F90" s="40">
        <v>100</v>
      </c>
      <c r="G90" s="40" t="s">
        <v>498</v>
      </c>
      <c r="H90" s="40">
        <v>301232</v>
      </c>
      <c r="I90" s="57" t="s">
        <v>576</v>
      </c>
    </row>
    <row r="91" spans="1:9" x14ac:dyDescent="0.25">
      <c r="A91" s="62"/>
      <c r="B91" s="53" t="s">
        <v>1</v>
      </c>
      <c r="C91" s="40">
        <v>751</v>
      </c>
      <c r="D91" s="40">
        <v>11651</v>
      </c>
      <c r="E91" s="40" t="s">
        <v>501</v>
      </c>
      <c r="F91" s="54">
        <v>99.602122019999996</v>
      </c>
      <c r="G91" s="40" t="s">
        <v>498</v>
      </c>
      <c r="H91" s="40">
        <v>301232</v>
      </c>
      <c r="I91" s="56" t="s">
        <v>550</v>
      </c>
    </row>
    <row r="92" spans="1:9" x14ac:dyDescent="0.25">
      <c r="A92" s="62" t="s">
        <v>191</v>
      </c>
      <c r="B92" s="53" t="s">
        <v>3</v>
      </c>
      <c r="C92" s="40">
        <v>6850</v>
      </c>
      <c r="D92" s="40" t="s">
        <v>502</v>
      </c>
      <c r="E92" s="40" t="s">
        <v>503</v>
      </c>
      <c r="F92" s="54">
        <v>100</v>
      </c>
      <c r="G92" s="40" t="s">
        <v>504</v>
      </c>
      <c r="H92" s="40">
        <v>250411</v>
      </c>
      <c r="I92" s="57" t="s">
        <v>573</v>
      </c>
    </row>
    <row r="93" spans="1:9" x14ac:dyDescent="0.25">
      <c r="A93" s="62"/>
      <c r="B93" s="53" t="s">
        <v>2</v>
      </c>
      <c r="C93" s="40">
        <v>4385</v>
      </c>
      <c r="D93" s="40" t="s">
        <v>505</v>
      </c>
      <c r="E93" s="40" t="s">
        <v>506</v>
      </c>
      <c r="F93" s="40">
        <v>100</v>
      </c>
      <c r="G93" s="40" t="s">
        <v>504</v>
      </c>
      <c r="H93" s="40">
        <v>250411</v>
      </c>
      <c r="I93" s="57" t="s">
        <v>574</v>
      </c>
    </row>
    <row r="94" spans="1:9" x14ac:dyDescent="0.25">
      <c r="A94" s="62"/>
      <c r="B94" s="53" t="s">
        <v>1</v>
      </c>
      <c r="C94" s="40">
        <v>751</v>
      </c>
      <c r="D94" s="40" t="s">
        <v>507</v>
      </c>
      <c r="E94" s="40" t="s">
        <v>508</v>
      </c>
      <c r="F94" s="54">
        <v>99.602122019999996</v>
      </c>
      <c r="G94" s="40" t="s">
        <v>504</v>
      </c>
      <c r="H94" s="40">
        <v>250411</v>
      </c>
      <c r="I94" s="56" t="s">
        <v>551</v>
      </c>
    </row>
    <row r="95" spans="1:9" x14ac:dyDescent="0.25">
      <c r="A95" s="62" t="s">
        <v>193</v>
      </c>
      <c r="B95" s="53" t="s">
        <v>3</v>
      </c>
      <c r="C95" s="40">
        <v>6851</v>
      </c>
      <c r="D95" s="40" t="s">
        <v>509</v>
      </c>
      <c r="E95" s="40" t="s">
        <v>510</v>
      </c>
      <c r="F95" s="54">
        <v>100</v>
      </c>
      <c r="G95" s="40" t="s">
        <v>511</v>
      </c>
      <c r="H95" s="40">
        <v>277053</v>
      </c>
      <c r="I95" s="57" t="s">
        <v>571</v>
      </c>
    </row>
    <row r="96" spans="1:9" x14ac:dyDescent="0.25">
      <c r="A96" s="62"/>
      <c r="B96" s="53" t="s">
        <v>2</v>
      </c>
      <c r="C96" s="40">
        <v>4385</v>
      </c>
      <c r="D96" s="40" t="s">
        <v>512</v>
      </c>
      <c r="E96" s="40" t="s">
        <v>513</v>
      </c>
      <c r="F96" s="40">
        <v>100</v>
      </c>
      <c r="G96" s="40" t="s">
        <v>511</v>
      </c>
      <c r="H96" s="40">
        <v>277053</v>
      </c>
      <c r="I96" s="57" t="s">
        <v>572</v>
      </c>
    </row>
    <row r="97" spans="1:9" x14ac:dyDescent="0.25">
      <c r="A97" s="62"/>
      <c r="B97" s="53" t="s">
        <v>1</v>
      </c>
      <c r="C97" s="40">
        <v>753</v>
      </c>
      <c r="D97" s="40" t="s">
        <v>514</v>
      </c>
      <c r="E97" s="40" t="s">
        <v>515</v>
      </c>
      <c r="F97" s="54">
        <v>99.867374010000006</v>
      </c>
      <c r="G97" s="40" t="s">
        <v>511</v>
      </c>
      <c r="H97" s="40">
        <v>277053</v>
      </c>
      <c r="I97" s="56" t="s">
        <v>552</v>
      </c>
    </row>
    <row r="98" spans="1:9" x14ac:dyDescent="0.25">
      <c r="A98" s="62" t="s">
        <v>194</v>
      </c>
      <c r="B98" s="53" t="s">
        <v>3</v>
      </c>
      <c r="C98" s="40">
        <v>6851</v>
      </c>
      <c r="D98" s="40" t="s">
        <v>516</v>
      </c>
      <c r="E98" s="40">
        <v>347</v>
      </c>
      <c r="F98" s="54">
        <v>100</v>
      </c>
      <c r="G98" s="40" t="s">
        <v>517</v>
      </c>
      <c r="H98" s="40">
        <v>246619</v>
      </c>
      <c r="I98" s="57" t="s">
        <v>569</v>
      </c>
    </row>
    <row r="99" spans="1:9" x14ac:dyDescent="0.25">
      <c r="A99" s="62"/>
      <c r="B99" s="53" t="s">
        <v>2</v>
      </c>
      <c r="C99" s="40">
        <v>4384</v>
      </c>
      <c r="D99" s="40" t="s">
        <v>518</v>
      </c>
      <c r="E99" s="40" t="s">
        <v>519</v>
      </c>
      <c r="F99" s="54">
        <v>99.977194979999993</v>
      </c>
      <c r="G99" s="40" t="s">
        <v>517</v>
      </c>
      <c r="H99" s="40">
        <v>246619</v>
      </c>
      <c r="I99" s="57" t="s">
        <v>570</v>
      </c>
    </row>
    <row r="100" spans="1:9" x14ac:dyDescent="0.25">
      <c r="A100" s="62"/>
      <c r="B100" s="53" t="s">
        <v>1</v>
      </c>
      <c r="C100" s="40">
        <v>751</v>
      </c>
      <c r="D100" s="40" t="s">
        <v>520</v>
      </c>
      <c r="E100" s="40" t="s">
        <v>521</v>
      </c>
      <c r="F100" s="54">
        <v>99.602122019999996</v>
      </c>
      <c r="G100" s="40" t="s">
        <v>517</v>
      </c>
      <c r="H100" s="40">
        <v>246619</v>
      </c>
      <c r="I100" s="56" t="s">
        <v>553</v>
      </c>
    </row>
    <row r="101" spans="1:9" x14ac:dyDescent="0.25">
      <c r="A101" s="62" t="s">
        <v>200</v>
      </c>
      <c r="B101" s="53" t="s">
        <v>3</v>
      </c>
      <c r="C101" s="40">
        <v>6842</v>
      </c>
      <c r="D101" s="40">
        <v>1256</v>
      </c>
      <c r="E101" s="40" t="s">
        <v>522</v>
      </c>
      <c r="F101" s="54">
        <v>99.941571719999999</v>
      </c>
      <c r="G101" s="40" t="s">
        <v>523</v>
      </c>
      <c r="H101" s="40">
        <v>342148</v>
      </c>
      <c r="I101" s="57" t="s">
        <v>567</v>
      </c>
    </row>
    <row r="102" spans="1:9" x14ac:dyDescent="0.25">
      <c r="A102" s="62"/>
      <c r="B102" s="53" t="s">
        <v>2</v>
      </c>
      <c r="C102" s="40">
        <v>4384</v>
      </c>
      <c r="D102" s="40" t="s">
        <v>524</v>
      </c>
      <c r="E102" s="40" t="s">
        <v>525</v>
      </c>
      <c r="F102" s="54">
        <v>99.977194979999993</v>
      </c>
      <c r="G102" s="40" t="s">
        <v>523</v>
      </c>
      <c r="H102" s="40">
        <v>342148</v>
      </c>
      <c r="I102" s="40" t="s">
        <v>568</v>
      </c>
    </row>
    <row r="103" spans="1:9" x14ac:dyDescent="0.25">
      <c r="A103" s="62"/>
      <c r="B103" s="53" t="s">
        <v>1</v>
      </c>
      <c r="C103" s="40">
        <v>750</v>
      </c>
      <c r="D103" s="40" t="s">
        <v>526</v>
      </c>
      <c r="E103" s="40" t="s">
        <v>527</v>
      </c>
      <c r="F103" s="54">
        <v>99.469496019999994</v>
      </c>
      <c r="G103" s="40" t="s">
        <v>523</v>
      </c>
      <c r="H103" s="40">
        <v>342148</v>
      </c>
      <c r="I103" s="56" t="s">
        <v>554</v>
      </c>
    </row>
    <row r="104" spans="1:9" x14ac:dyDescent="0.25">
      <c r="A104" s="62" t="s">
        <v>161</v>
      </c>
      <c r="B104" s="53" t="s">
        <v>3</v>
      </c>
      <c r="I104" s="57" t="s">
        <v>565</v>
      </c>
    </row>
    <row r="105" spans="1:9" x14ac:dyDescent="0.25">
      <c r="A105" s="62"/>
      <c r="B105" s="53" t="s">
        <v>2</v>
      </c>
      <c r="I105" s="57" t="s">
        <v>566</v>
      </c>
    </row>
    <row r="106" spans="1:9" x14ac:dyDescent="0.25">
      <c r="A106" s="62"/>
      <c r="B106" s="53" t="s">
        <v>1</v>
      </c>
      <c r="I106" s="56" t="s">
        <v>564</v>
      </c>
    </row>
    <row r="107" spans="1:9" x14ac:dyDescent="0.25">
      <c r="B107" s="53"/>
    </row>
    <row r="108" spans="1:9" x14ac:dyDescent="0.25">
      <c r="B108" s="53"/>
    </row>
    <row r="109" spans="1:9" x14ac:dyDescent="0.25">
      <c r="B109" s="53"/>
    </row>
    <row r="110" spans="1:9" x14ac:dyDescent="0.25">
      <c r="B110" s="53"/>
    </row>
    <row r="111" spans="1:9" x14ac:dyDescent="0.25">
      <c r="B111" s="53"/>
    </row>
    <row r="112" spans="1:9" x14ac:dyDescent="0.25">
      <c r="B112" s="53"/>
    </row>
    <row r="113" spans="2:2" x14ac:dyDescent="0.25">
      <c r="B113" s="53"/>
    </row>
    <row r="114" spans="2:2" x14ac:dyDescent="0.25">
      <c r="B114" s="53"/>
    </row>
    <row r="115" spans="2:2" x14ac:dyDescent="0.25">
      <c r="B115" s="53"/>
    </row>
    <row r="116" spans="2:2" x14ac:dyDescent="0.25">
      <c r="B116" s="53"/>
    </row>
    <row r="117" spans="2:2" x14ac:dyDescent="0.25">
      <c r="B117" s="53"/>
    </row>
    <row r="118" spans="2:2" x14ac:dyDescent="0.25">
      <c r="B118" s="53"/>
    </row>
    <row r="119" spans="2:2" x14ac:dyDescent="0.25">
      <c r="B119" s="53"/>
    </row>
    <row r="120" spans="2:2" x14ac:dyDescent="0.25">
      <c r="B120" s="53"/>
    </row>
    <row r="121" spans="2:2" x14ac:dyDescent="0.25">
      <c r="B121" s="53"/>
    </row>
    <row r="122" spans="2:2" x14ac:dyDescent="0.25">
      <c r="B122" s="53"/>
    </row>
    <row r="123" spans="2:2" x14ac:dyDescent="0.25">
      <c r="B123" s="53"/>
    </row>
    <row r="124" spans="2:2" x14ac:dyDescent="0.25">
      <c r="B124" s="53"/>
    </row>
    <row r="125" spans="2:2" x14ac:dyDescent="0.25">
      <c r="B125" s="53"/>
    </row>
    <row r="126" spans="2:2" x14ac:dyDescent="0.25">
      <c r="B126" s="53"/>
    </row>
    <row r="127" spans="2:2" x14ac:dyDescent="0.25">
      <c r="B127" s="53"/>
    </row>
    <row r="128" spans="2:2" x14ac:dyDescent="0.25">
      <c r="B128" s="53"/>
    </row>
    <row r="129" spans="2:2" x14ac:dyDescent="0.25">
      <c r="B129" s="53"/>
    </row>
    <row r="130" spans="2:2" x14ac:dyDescent="0.25">
      <c r="B130" s="53"/>
    </row>
    <row r="131" spans="2:2" x14ac:dyDescent="0.25">
      <c r="B131" s="53"/>
    </row>
    <row r="132" spans="2:2" x14ac:dyDescent="0.25">
      <c r="B132" s="53"/>
    </row>
    <row r="133" spans="2:2" x14ac:dyDescent="0.25">
      <c r="B133" s="53"/>
    </row>
  </sheetData>
  <autoFilter ref="A1:H103" xr:uid="{53036F10-240C-AE4D-967E-68188FF11DA2}"/>
  <mergeCells count="35">
    <mergeCell ref="A35:A37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68:A70"/>
    <mergeCell ref="A38:A40"/>
    <mergeCell ref="A41:A43"/>
    <mergeCell ref="A44:A46"/>
    <mergeCell ref="A47:A49"/>
    <mergeCell ref="A50:A52"/>
    <mergeCell ref="A53:A55"/>
    <mergeCell ref="A56:A58"/>
    <mergeCell ref="A59:A61"/>
    <mergeCell ref="A62:A64"/>
    <mergeCell ref="A65:A67"/>
    <mergeCell ref="A104:A106"/>
    <mergeCell ref="A71:A73"/>
    <mergeCell ref="A74:A76"/>
    <mergeCell ref="A77:A79"/>
    <mergeCell ref="A80:A82"/>
    <mergeCell ref="A83:A85"/>
    <mergeCell ref="A86:A88"/>
    <mergeCell ref="A89:A91"/>
    <mergeCell ref="A92:A94"/>
    <mergeCell ref="A95:A97"/>
    <mergeCell ref="A98:A100"/>
    <mergeCell ref="A101:A103"/>
  </mergeCells>
  <phoneticPr fontId="1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 per Case</vt:lpstr>
      <vt:lpstr>ONI</vt:lpstr>
      <vt:lpstr>Bioinfo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NALMED</cp:lastModifiedBy>
  <dcterms:created xsi:type="dcterms:W3CDTF">2026-03-06T19:54:16Z</dcterms:created>
  <dcterms:modified xsi:type="dcterms:W3CDTF">2026-06-17T21:17:06Z</dcterms:modified>
</cp:coreProperties>
</file>